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11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8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9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Clean files\"/>
    </mc:Choice>
  </mc:AlternateContent>
  <bookViews>
    <workbookView xWindow="0" yWindow="0" windowWidth="16380" windowHeight="6060" tabRatio="873" firstSheet="5" activeTab="8"/>
  </bookViews>
  <sheets>
    <sheet name="Sheet1" sheetId="9" state="hidden" r:id="rId1"/>
    <sheet name="ICR96 - default parameters" sheetId="1" r:id="rId2"/>
    <sheet name="ICR96 - opt. parameters" sheetId="2" r:id="rId3"/>
    <sheet name="panelcnDataset - default parame" sheetId="3" r:id="rId4"/>
    <sheet name="panelcnDataset - opt. parameter" sheetId="4" r:id="rId5"/>
    <sheet name="In-house MiSeq - default parame" sheetId="5" r:id="rId6"/>
    <sheet name="In-house MiSeq - opt. parameter" sheetId="6" r:id="rId7"/>
    <sheet name="In-house HiSeq - default parame" sheetId="7" r:id="rId8"/>
    <sheet name="In-house HiSeq - opt. parameter" sheetId="8" r:id="rId9"/>
  </sheets>
  <calcPr calcId="162913"/>
  <customWorkbookViews>
    <customWorkbookView name="José Marcos - Personal View" guid="{39D3ACCF-251C-41F0-9EC5-CF111A125172}" mergeInterval="0" personalView="1" maximized="1" xWindow="-8" yWindow="-8" windowWidth="1382" windowHeight="744" tabRatio="873" activeSheetId="8"/>
  </customWorkbookViews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U21" i="8" l="1"/>
  <c r="T21" i="8"/>
  <c r="U20" i="8"/>
  <c r="T20" i="8"/>
  <c r="U19" i="8"/>
  <c r="T19" i="8"/>
  <c r="U18" i="8"/>
  <c r="T18" i="8"/>
  <c r="U17" i="8"/>
  <c r="T17" i="8"/>
  <c r="U16" i="8"/>
  <c r="T16" i="8"/>
  <c r="U15" i="8"/>
  <c r="T15" i="8"/>
  <c r="U14" i="8"/>
  <c r="T14" i="8"/>
  <c r="U13" i="8"/>
  <c r="T13" i="8"/>
  <c r="U12" i="8"/>
  <c r="T12" i="8"/>
  <c r="U11" i="8"/>
  <c r="T11" i="8"/>
  <c r="U10" i="8"/>
  <c r="T10" i="8"/>
  <c r="U9" i="8"/>
  <c r="T9" i="8"/>
  <c r="U8" i="8"/>
  <c r="T8" i="8"/>
  <c r="U7" i="8"/>
  <c r="T7" i="8"/>
  <c r="U6" i="8"/>
  <c r="T6" i="8"/>
  <c r="U5" i="8"/>
  <c r="T5" i="8"/>
  <c r="U4" i="8"/>
  <c r="T4" i="8"/>
  <c r="U3" i="8"/>
  <c r="T3" i="8"/>
  <c r="U2" i="8"/>
  <c r="T2" i="8"/>
  <c r="U21" i="7"/>
  <c r="T21" i="7"/>
  <c r="U20" i="7"/>
  <c r="T20" i="7"/>
  <c r="U19" i="7"/>
  <c r="T19" i="7"/>
  <c r="U18" i="7"/>
  <c r="T18" i="7"/>
  <c r="U17" i="7"/>
  <c r="T17" i="7"/>
  <c r="U16" i="7"/>
  <c r="T16" i="7"/>
  <c r="U15" i="7"/>
  <c r="T15" i="7"/>
  <c r="U14" i="7"/>
  <c r="T14" i="7"/>
  <c r="U13" i="7"/>
  <c r="T13" i="7"/>
  <c r="U12" i="7"/>
  <c r="T12" i="7"/>
  <c r="U11" i="7"/>
  <c r="T11" i="7"/>
  <c r="U10" i="7"/>
  <c r="T10" i="7"/>
  <c r="U9" i="7"/>
  <c r="T9" i="7"/>
  <c r="U8" i="7"/>
  <c r="T8" i="7"/>
  <c r="U7" i="7"/>
  <c r="T7" i="7"/>
  <c r="U6" i="7"/>
  <c r="T6" i="7"/>
  <c r="U5" i="7"/>
  <c r="T5" i="7"/>
  <c r="U4" i="7"/>
  <c r="T4" i="7"/>
  <c r="U3" i="7"/>
  <c r="T3" i="7"/>
  <c r="U2" i="7"/>
  <c r="T2" i="7"/>
  <c r="U21" i="6"/>
  <c r="T21" i="6"/>
  <c r="U20" i="6"/>
  <c r="T20" i="6"/>
  <c r="U19" i="6"/>
  <c r="T19" i="6"/>
  <c r="U18" i="6"/>
  <c r="T18" i="6"/>
  <c r="U17" i="6"/>
  <c r="T17" i="6"/>
  <c r="U16" i="6"/>
  <c r="T16" i="6"/>
  <c r="U15" i="6"/>
  <c r="T15" i="6"/>
  <c r="U14" i="6"/>
  <c r="T14" i="6"/>
  <c r="U13" i="6"/>
  <c r="T13" i="6"/>
  <c r="U12" i="6"/>
  <c r="T12" i="6"/>
  <c r="U11" i="6"/>
  <c r="T11" i="6"/>
  <c r="U10" i="6"/>
  <c r="T10" i="6"/>
  <c r="U9" i="6"/>
  <c r="T9" i="6"/>
  <c r="U8" i="6"/>
  <c r="T8" i="6"/>
  <c r="U7" i="6"/>
  <c r="T7" i="6"/>
  <c r="U6" i="6"/>
  <c r="T6" i="6"/>
  <c r="U5" i="6"/>
  <c r="T5" i="6"/>
  <c r="U4" i="6"/>
  <c r="T4" i="6"/>
  <c r="U3" i="6"/>
  <c r="T3" i="6"/>
  <c r="U2" i="6"/>
  <c r="T2" i="6"/>
  <c r="U21" i="5"/>
  <c r="T21" i="5"/>
  <c r="U20" i="5"/>
  <c r="T20" i="5"/>
  <c r="U19" i="5"/>
  <c r="T19" i="5"/>
  <c r="U18" i="5"/>
  <c r="T18" i="5"/>
  <c r="U17" i="5"/>
  <c r="T17" i="5"/>
  <c r="U16" i="5"/>
  <c r="T16" i="5"/>
  <c r="U15" i="5"/>
  <c r="T15" i="5"/>
  <c r="U14" i="5"/>
  <c r="T14" i="5"/>
  <c r="U13" i="5"/>
  <c r="T13" i="5"/>
  <c r="U12" i="5"/>
  <c r="T12" i="5"/>
  <c r="U11" i="5"/>
  <c r="T11" i="5"/>
  <c r="U10" i="5"/>
  <c r="T10" i="5"/>
  <c r="U9" i="5"/>
  <c r="T9" i="5"/>
  <c r="U8" i="5"/>
  <c r="T8" i="5"/>
  <c r="U7" i="5"/>
  <c r="T7" i="5"/>
  <c r="U6" i="5"/>
  <c r="T6" i="5"/>
  <c r="U5" i="5"/>
  <c r="T5" i="5"/>
  <c r="U4" i="5"/>
  <c r="T4" i="5"/>
  <c r="U3" i="5"/>
  <c r="T3" i="5"/>
  <c r="U2" i="5"/>
  <c r="T2" i="5"/>
  <c r="U21" i="4"/>
  <c r="T21" i="4"/>
  <c r="U20" i="4"/>
  <c r="T20" i="4"/>
  <c r="U19" i="4"/>
  <c r="T19" i="4"/>
  <c r="U18" i="4"/>
  <c r="T18" i="4"/>
  <c r="U17" i="4"/>
  <c r="T17" i="4"/>
  <c r="U16" i="4"/>
  <c r="T16" i="4"/>
  <c r="U15" i="4"/>
  <c r="T15" i="4"/>
  <c r="U14" i="4"/>
  <c r="T14" i="4"/>
  <c r="U13" i="4"/>
  <c r="T13" i="4"/>
  <c r="U12" i="4"/>
  <c r="T12" i="4"/>
  <c r="U11" i="4"/>
  <c r="T11" i="4"/>
  <c r="U10" i="4"/>
  <c r="T10" i="4"/>
  <c r="U9" i="4"/>
  <c r="T9" i="4"/>
  <c r="U8" i="4"/>
  <c r="T8" i="4"/>
  <c r="U7" i="4"/>
  <c r="T7" i="4"/>
  <c r="U6" i="4"/>
  <c r="T6" i="4"/>
  <c r="U5" i="4"/>
  <c r="T5" i="4"/>
  <c r="U4" i="4"/>
  <c r="T4" i="4"/>
  <c r="U3" i="4"/>
  <c r="T3" i="4"/>
  <c r="U2" i="4"/>
  <c r="T2" i="4"/>
  <c r="U21" i="3"/>
  <c r="T21" i="3"/>
  <c r="U20" i="3"/>
  <c r="T20" i="3"/>
  <c r="U19" i="3"/>
  <c r="T19" i="3"/>
  <c r="U18" i="3"/>
  <c r="T18" i="3"/>
  <c r="U17" i="3"/>
  <c r="T17" i="3"/>
  <c r="U16" i="3"/>
  <c r="T16" i="3"/>
  <c r="U15" i="3"/>
  <c r="T15" i="3"/>
  <c r="U14" i="3"/>
  <c r="T14" i="3"/>
  <c r="U13" i="3"/>
  <c r="T13" i="3"/>
  <c r="U12" i="3"/>
  <c r="T12" i="3"/>
  <c r="U11" i="3"/>
  <c r="T11" i="3"/>
  <c r="U10" i="3"/>
  <c r="T10" i="3"/>
  <c r="U9" i="3"/>
  <c r="T9" i="3"/>
  <c r="U8" i="3"/>
  <c r="T8" i="3"/>
  <c r="U7" i="3"/>
  <c r="T7" i="3"/>
  <c r="U6" i="3"/>
  <c r="T6" i="3"/>
  <c r="U5" i="3"/>
  <c r="T5" i="3"/>
  <c r="U4" i="3"/>
  <c r="T4" i="3"/>
  <c r="U3" i="3"/>
  <c r="T3" i="3"/>
  <c r="U2" i="3"/>
  <c r="T2" i="3"/>
  <c r="AC21" i="2"/>
  <c r="AB21" i="2"/>
  <c r="AC20" i="2"/>
  <c r="AB20" i="2"/>
  <c r="AC19" i="2"/>
  <c r="AB19" i="2"/>
  <c r="AC18" i="2"/>
  <c r="AB18" i="2"/>
  <c r="AC17" i="2"/>
  <c r="AB17" i="2"/>
  <c r="AC16" i="2"/>
  <c r="AB16" i="2"/>
  <c r="AC15" i="2"/>
  <c r="AB15" i="2"/>
  <c r="AC14" i="2"/>
  <c r="AB14" i="2"/>
  <c r="AC13" i="2"/>
  <c r="AB13" i="2"/>
  <c r="AC12" i="2"/>
  <c r="AB12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AB5" i="2"/>
  <c r="AC4" i="2"/>
  <c r="AB4" i="2"/>
  <c r="AC3" i="2"/>
  <c r="AB3" i="2"/>
  <c r="AC2" i="2"/>
  <c r="AB2" i="2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U2" i="1"/>
  <c r="T2" i="1"/>
</calcChain>
</file>

<file path=xl/sharedStrings.xml><?xml version="1.0" encoding="utf-8"?>
<sst xmlns="http://schemas.openxmlformats.org/spreadsheetml/2006/main" count="506" uniqueCount="33">
  <si>
    <t>TP</t>
  </si>
  <si>
    <t>TN</t>
  </si>
  <si>
    <t>FP</t>
  </si>
  <si>
    <t>FN</t>
  </si>
  <si>
    <t>total</t>
  </si>
  <si>
    <t>no_calls</t>
  </si>
  <si>
    <t>no_call_rate</t>
  </si>
  <si>
    <t>sensitivity</t>
  </si>
  <si>
    <t>specificity</t>
  </si>
  <si>
    <t>PPV</t>
  </si>
  <si>
    <t>NPV</t>
  </si>
  <si>
    <t>F1</t>
  </si>
  <si>
    <t>MCC</t>
  </si>
  <si>
    <t>kappa</t>
  </si>
  <si>
    <t>accuracy</t>
  </si>
  <si>
    <t>algorithm</t>
  </si>
  <si>
    <t>level</t>
  </si>
  <si>
    <t>decon</t>
  </si>
  <si>
    <t>roi</t>
  </si>
  <si>
    <t>roi_incNoCall</t>
  </si>
  <si>
    <t>gene</t>
  </si>
  <si>
    <t>whole_strategy</t>
  </si>
  <si>
    <t>panelcn</t>
  </si>
  <si>
    <t>convading</t>
  </si>
  <si>
    <t>exomedepth</t>
  </si>
  <si>
    <t>codex2</t>
  </si>
  <si>
    <t>NA</t>
  </si>
  <si>
    <t>FNR</t>
  </si>
  <si>
    <t>FPR</t>
  </si>
  <si>
    <t>sensitivity.CI.lower</t>
  </si>
  <si>
    <t>sensitivity.CI.upper</t>
  </si>
  <si>
    <t>specificity.CI.lower</t>
  </si>
  <si>
    <t>specificity.CI.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0"/>
      <name val="Arial"/>
      <family val="2"/>
      <charset val="1"/>
    </font>
    <font>
      <sz val="10"/>
      <color theme="8"/>
      <name val="Arial"/>
      <family val="2"/>
      <charset val="1"/>
    </font>
    <font>
      <sz val="10"/>
      <color theme="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usernames" Target="revisions/userNames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revisionHeaders" Target="revisions/revisionHeaders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Relationship Id="rId3" Type="http://schemas.openxmlformats.org/officeDocument/2006/relationships/revisionLog" Target="revisionLog3.xml"/><Relationship Id="rId7" Type="http://schemas.openxmlformats.org/officeDocument/2006/relationships/revisionLog" Target="revisionLog7.xml"/><Relationship Id="rId11" Type="http://schemas.openxmlformats.org/officeDocument/2006/relationships/revisionLog" Target="revisionLog11.xml"/><Relationship Id="rId6" Type="http://schemas.openxmlformats.org/officeDocument/2006/relationships/revisionLog" Target="revisionLog6.xml"/><Relationship Id="rId5" Type="http://schemas.openxmlformats.org/officeDocument/2006/relationships/revisionLog" Target="revisionLog5.xml"/><Relationship Id="rId10" Type="http://schemas.openxmlformats.org/officeDocument/2006/relationships/revisionLog" Target="revisionLog10.xml"/><Relationship Id="rId4" Type="http://schemas.openxmlformats.org/officeDocument/2006/relationships/revisionLog" Target="revisionLog4.xml"/><Relationship Id="rId9" Type="http://schemas.openxmlformats.org/officeDocument/2006/relationships/revisionLog" Target="revisionLog9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894671F0-1DA4-42CC-B7E9-C47193808F56}" diskRevisions="1" revisionId="1057" version="11">
  <header guid="{057854DA-1259-4492-B364-0F2A90F3956A}" dateTime="2020-03-26T10:19:34" maxSheetId="10" userName="José Marcos" r:id="rId3" minRId="354" maxRId="441">
    <sheetIdMap count="9">
      <sheetId val="9"/>
      <sheetId val="1"/>
      <sheetId val="2"/>
      <sheetId val="3"/>
      <sheetId val="4"/>
      <sheetId val="5"/>
      <sheetId val="6"/>
      <sheetId val="7"/>
      <sheetId val="8"/>
    </sheetIdMap>
    <reviewedList count="88">
      <reviewed rId="354"/>
      <reviewed rId="355"/>
      <reviewed rId="356"/>
      <reviewed rId="357"/>
      <reviewed rId="358"/>
      <reviewed rId="359"/>
      <reviewed rId="360"/>
      <reviewed rId="361"/>
      <reviewed rId="362"/>
      <reviewed rId="363"/>
      <reviewed rId="364"/>
      <reviewed rId="365"/>
      <reviewed rId="366"/>
      <reviewed rId="367"/>
      <reviewed rId="368"/>
      <reviewed rId="369"/>
      <reviewed rId="370"/>
      <reviewed rId="371"/>
      <reviewed rId="372"/>
      <reviewed rId="373"/>
      <reviewed rId="374"/>
      <reviewed rId="375"/>
      <reviewed rId="376"/>
      <reviewed rId="377"/>
      <reviewed rId="378"/>
      <reviewed rId="379"/>
      <reviewed rId="380"/>
      <reviewed rId="381"/>
      <reviewed rId="382"/>
      <reviewed rId="383"/>
      <reviewed rId="384"/>
      <reviewed rId="385"/>
      <reviewed rId="386"/>
      <reviewed rId="387"/>
      <reviewed rId="388"/>
      <reviewed rId="389"/>
      <reviewed rId="390"/>
      <reviewed rId="391"/>
      <reviewed rId="392"/>
      <reviewed rId="393"/>
      <reviewed rId="394"/>
      <reviewed rId="395"/>
      <reviewed rId="396"/>
      <reviewed rId="397"/>
      <reviewed rId="398"/>
      <reviewed rId="399"/>
      <reviewed rId="400"/>
      <reviewed rId="401"/>
      <reviewed rId="402"/>
      <reviewed rId="403"/>
      <reviewed rId="404"/>
      <reviewed rId="405"/>
      <reviewed rId="406"/>
      <reviewed rId="407"/>
      <reviewed rId="408"/>
      <reviewed rId="409"/>
      <reviewed rId="410"/>
      <reviewed rId="411"/>
      <reviewed rId="412"/>
      <reviewed rId="413"/>
      <reviewed rId="414"/>
      <reviewed rId="415"/>
      <reviewed rId="416"/>
      <reviewed rId="417"/>
      <reviewed rId="418"/>
      <reviewed rId="419"/>
      <reviewed rId="420"/>
      <reviewed rId="421"/>
      <reviewed rId="422"/>
      <reviewed rId="423"/>
      <reviewed rId="424"/>
      <reviewed rId="425"/>
      <reviewed rId="426"/>
      <reviewed rId="427"/>
      <reviewed rId="428"/>
      <reviewed rId="429"/>
      <reviewed rId="430"/>
      <reviewed rId="431"/>
      <reviewed rId="432"/>
      <reviewed rId="433"/>
      <reviewed rId="434"/>
      <reviewed rId="435"/>
      <reviewed rId="436"/>
      <reviewed rId="437"/>
      <reviewed rId="438"/>
      <reviewed rId="439"/>
      <reviewed rId="440"/>
      <reviewed rId="441"/>
    </reviewedList>
  </header>
  <header guid="{54D04638-362E-4450-9A54-3ADE437CBCAB}" dateTime="2020-03-26T10:20:41" maxSheetId="10" userName="José Marcos" r:id="rId4" minRId="442" maxRId="529">
    <sheetIdMap count="9">
      <sheetId val="9"/>
      <sheetId val="1"/>
      <sheetId val="2"/>
      <sheetId val="3"/>
      <sheetId val="4"/>
      <sheetId val="5"/>
      <sheetId val="6"/>
      <sheetId val="7"/>
      <sheetId val="8"/>
    </sheetIdMap>
    <reviewedList count="88">
      <reviewed rId="442"/>
      <reviewed rId="443"/>
      <reviewed rId="444"/>
      <reviewed rId="445"/>
      <reviewed rId="446"/>
      <reviewed rId="447"/>
      <reviewed rId="448"/>
      <reviewed rId="449"/>
      <reviewed rId="450"/>
      <reviewed rId="451"/>
      <reviewed rId="452"/>
      <reviewed rId="453"/>
      <reviewed rId="454"/>
      <reviewed rId="455"/>
      <reviewed rId="456"/>
      <reviewed rId="457"/>
      <reviewed rId="458"/>
      <reviewed rId="459"/>
      <reviewed rId="460"/>
      <reviewed rId="461"/>
      <reviewed rId="462"/>
      <reviewed rId="463"/>
      <reviewed rId="464"/>
      <reviewed rId="465"/>
      <reviewed rId="466"/>
      <reviewed rId="467"/>
      <reviewed rId="468"/>
      <reviewed rId="469"/>
      <reviewed rId="470"/>
      <reviewed rId="471"/>
      <reviewed rId="472"/>
      <reviewed rId="473"/>
      <reviewed rId="474"/>
      <reviewed rId="475"/>
      <reviewed rId="476"/>
      <reviewed rId="477"/>
      <reviewed rId="478"/>
      <reviewed rId="479"/>
      <reviewed rId="480"/>
      <reviewed rId="481"/>
      <reviewed rId="482"/>
      <reviewed rId="483"/>
      <reviewed rId="484"/>
      <reviewed rId="485"/>
      <reviewed rId="486"/>
      <reviewed rId="487"/>
      <reviewed rId="488"/>
      <reviewed rId="489"/>
      <reviewed rId="490"/>
      <reviewed rId="491"/>
      <reviewed rId="492"/>
      <reviewed rId="493"/>
      <reviewed rId="494"/>
      <reviewed rId="495"/>
      <reviewed rId="496"/>
      <reviewed rId="497"/>
      <reviewed rId="498"/>
      <reviewed rId="499"/>
      <reviewed rId="500"/>
      <reviewed rId="501"/>
      <reviewed rId="502"/>
      <reviewed rId="503"/>
      <reviewed rId="504"/>
      <reviewed rId="505"/>
      <reviewed rId="506"/>
      <reviewed rId="507"/>
      <reviewed rId="508"/>
      <reviewed rId="509"/>
      <reviewed rId="510"/>
      <reviewed rId="511"/>
      <reviewed rId="512"/>
      <reviewed rId="513"/>
      <reviewed rId="514"/>
      <reviewed rId="515"/>
      <reviewed rId="516"/>
      <reviewed rId="517"/>
      <reviewed rId="518"/>
      <reviewed rId="519"/>
      <reviewed rId="520"/>
      <reviewed rId="521"/>
      <reviewed rId="522"/>
      <reviewed rId="523"/>
      <reviewed rId="524"/>
      <reviewed rId="525"/>
      <reviewed rId="526"/>
      <reviewed rId="527"/>
      <reviewed rId="528"/>
      <reviewed rId="529"/>
    </reviewedList>
  </header>
  <header guid="{F93D48A7-A9C2-4671-ACB1-F188557BD7DC}" dateTime="2020-03-26T10:23:05" maxSheetId="10" userName="José Marcos" r:id="rId5" minRId="530" maxRId="617">
    <sheetIdMap count="9">
      <sheetId val="9"/>
      <sheetId val="1"/>
      <sheetId val="2"/>
      <sheetId val="3"/>
      <sheetId val="4"/>
      <sheetId val="5"/>
      <sheetId val="6"/>
      <sheetId val="7"/>
      <sheetId val="8"/>
    </sheetIdMap>
    <reviewedList count="88">
      <reviewed rId="530"/>
      <reviewed rId="531"/>
      <reviewed rId="532"/>
      <reviewed rId="533"/>
      <reviewed rId="534"/>
      <reviewed rId="535"/>
      <reviewed rId="536"/>
      <reviewed rId="537"/>
      <reviewed rId="538"/>
      <reviewed rId="539"/>
      <reviewed rId="540"/>
      <reviewed rId="541"/>
      <reviewed rId="542"/>
      <reviewed rId="543"/>
      <reviewed rId="544"/>
      <reviewed rId="545"/>
      <reviewed rId="546"/>
      <reviewed rId="547"/>
      <reviewed rId="548"/>
      <reviewed rId="549"/>
      <reviewed rId="550"/>
      <reviewed rId="551"/>
      <reviewed rId="552"/>
      <reviewed rId="553"/>
      <reviewed rId="554"/>
      <reviewed rId="555"/>
      <reviewed rId="556"/>
      <reviewed rId="557"/>
      <reviewed rId="558"/>
      <reviewed rId="559"/>
      <reviewed rId="560"/>
      <reviewed rId="561"/>
      <reviewed rId="562"/>
      <reviewed rId="563"/>
      <reviewed rId="564"/>
      <reviewed rId="565"/>
      <reviewed rId="566"/>
      <reviewed rId="567"/>
      <reviewed rId="568"/>
      <reviewed rId="569"/>
      <reviewed rId="570"/>
      <reviewed rId="571"/>
      <reviewed rId="572"/>
      <reviewed rId="573"/>
      <reviewed rId="574"/>
      <reviewed rId="575"/>
      <reviewed rId="576"/>
      <reviewed rId="577"/>
      <reviewed rId="578"/>
      <reviewed rId="579"/>
      <reviewed rId="580"/>
      <reviewed rId="581"/>
      <reviewed rId="582"/>
      <reviewed rId="583"/>
      <reviewed rId="584"/>
      <reviewed rId="585"/>
      <reviewed rId="586"/>
      <reviewed rId="587"/>
      <reviewed rId="588"/>
      <reviewed rId="589"/>
      <reviewed rId="590"/>
      <reviewed rId="591"/>
      <reviewed rId="592"/>
      <reviewed rId="593"/>
      <reviewed rId="594"/>
      <reviewed rId="595"/>
      <reviewed rId="596"/>
      <reviewed rId="597"/>
      <reviewed rId="598"/>
      <reviewed rId="599"/>
      <reviewed rId="600"/>
      <reviewed rId="601"/>
      <reviewed rId="602"/>
      <reviewed rId="603"/>
      <reviewed rId="604"/>
      <reviewed rId="605"/>
      <reviewed rId="606"/>
      <reviewed rId="607"/>
      <reviewed rId="608"/>
      <reviewed rId="609"/>
      <reviewed rId="610"/>
      <reviewed rId="611"/>
      <reviewed rId="612"/>
      <reviewed rId="613"/>
      <reviewed rId="614"/>
      <reviewed rId="615"/>
      <reviewed rId="616"/>
      <reviewed rId="617"/>
    </reviewedList>
  </header>
  <header guid="{52E36DB0-76A2-45F6-9915-38CA57E837AC}" dateTime="2020-03-26T10:23:46" maxSheetId="10" userName="José Marcos" r:id="rId6" minRId="618" maxRId="705">
    <sheetIdMap count="9">
      <sheetId val="9"/>
      <sheetId val="1"/>
      <sheetId val="2"/>
      <sheetId val="3"/>
      <sheetId val="4"/>
      <sheetId val="5"/>
      <sheetId val="6"/>
      <sheetId val="7"/>
      <sheetId val="8"/>
    </sheetIdMap>
    <reviewedList count="88">
      <reviewed rId="618"/>
      <reviewed rId="619"/>
      <reviewed rId="620"/>
      <reviewed rId="621"/>
      <reviewed rId="622"/>
      <reviewed rId="623"/>
      <reviewed rId="624"/>
      <reviewed rId="625"/>
      <reviewed rId="626"/>
      <reviewed rId="627"/>
      <reviewed rId="628"/>
      <reviewed rId="629"/>
      <reviewed rId="630"/>
      <reviewed rId="631"/>
      <reviewed rId="632"/>
      <reviewed rId="633"/>
      <reviewed rId="634"/>
      <reviewed rId="635"/>
      <reviewed rId="636"/>
      <reviewed rId="637"/>
      <reviewed rId="638"/>
      <reviewed rId="639"/>
      <reviewed rId="640"/>
      <reviewed rId="641"/>
      <reviewed rId="642"/>
      <reviewed rId="643"/>
      <reviewed rId="644"/>
      <reviewed rId="645"/>
      <reviewed rId="646"/>
      <reviewed rId="647"/>
      <reviewed rId="648"/>
      <reviewed rId="649"/>
      <reviewed rId="650"/>
      <reviewed rId="651"/>
      <reviewed rId="652"/>
      <reviewed rId="653"/>
      <reviewed rId="654"/>
      <reviewed rId="655"/>
      <reviewed rId="656"/>
      <reviewed rId="657"/>
      <reviewed rId="658"/>
      <reviewed rId="659"/>
      <reviewed rId="660"/>
      <reviewed rId="661"/>
      <reviewed rId="662"/>
      <reviewed rId="663"/>
      <reviewed rId="664"/>
      <reviewed rId="665"/>
      <reviewed rId="666"/>
      <reviewed rId="667"/>
      <reviewed rId="668"/>
      <reviewed rId="669"/>
      <reviewed rId="670"/>
      <reviewed rId="671"/>
      <reviewed rId="672"/>
      <reviewed rId="673"/>
      <reviewed rId="674"/>
      <reviewed rId="675"/>
      <reviewed rId="676"/>
      <reviewed rId="677"/>
      <reviewed rId="678"/>
      <reviewed rId="679"/>
      <reviewed rId="680"/>
      <reviewed rId="681"/>
      <reviewed rId="682"/>
      <reviewed rId="683"/>
      <reviewed rId="684"/>
      <reviewed rId="685"/>
      <reviewed rId="686"/>
      <reviewed rId="687"/>
      <reviewed rId="688"/>
      <reviewed rId="689"/>
      <reviewed rId="690"/>
      <reviewed rId="691"/>
      <reviewed rId="692"/>
      <reviewed rId="693"/>
      <reviewed rId="694"/>
      <reviewed rId="695"/>
      <reviewed rId="696"/>
      <reviewed rId="697"/>
      <reviewed rId="698"/>
      <reviewed rId="699"/>
      <reviewed rId="700"/>
      <reviewed rId="701"/>
      <reviewed rId="702"/>
      <reviewed rId="703"/>
      <reviewed rId="704"/>
      <reviewed rId="705"/>
    </reviewedList>
  </header>
  <header guid="{C898AF0B-F066-4916-8D3F-3353BCCA6A9F}" dateTime="2020-03-26T10:24:40" maxSheetId="10" userName="José Marcos" r:id="rId7" minRId="706" maxRId="793">
    <sheetIdMap count="9">
      <sheetId val="9"/>
      <sheetId val="1"/>
      <sheetId val="2"/>
      <sheetId val="3"/>
      <sheetId val="4"/>
      <sheetId val="5"/>
      <sheetId val="6"/>
      <sheetId val="7"/>
      <sheetId val="8"/>
    </sheetIdMap>
    <reviewedList count="88">
      <reviewed rId="706"/>
      <reviewed rId="707"/>
      <reviewed rId="708"/>
      <reviewed rId="709"/>
      <reviewed rId="710"/>
      <reviewed rId="711"/>
      <reviewed rId="712"/>
      <reviewed rId="713"/>
      <reviewed rId="714"/>
      <reviewed rId="715"/>
      <reviewed rId="716"/>
      <reviewed rId="717"/>
      <reviewed rId="718"/>
      <reviewed rId="719"/>
      <reviewed rId="720"/>
      <reviewed rId="721"/>
      <reviewed rId="722"/>
      <reviewed rId="723"/>
      <reviewed rId="724"/>
      <reviewed rId="725"/>
      <reviewed rId="726"/>
      <reviewed rId="727"/>
      <reviewed rId="728"/>
      <reviewed rId="729"/>
      <reviewed rId="730"/>
      <reviewed rId="731"/>
      <reviewed rId="732"/>
      <reviewed rId="733"/>
      <reviewed rId="734"/>
      <reviewed rId="735"/>
      <reviewed rId="736"/>
      <reviewed rId="737"/>
      <reviewed rId="738"/>
      <reviewed rId="739"/>
      <reviewed rId="740"/>
      <reviewed rId="741"/>
      <reviewed rId="742"/>
      <reviewed rId="743"/>
      <reviewed rId="744"/>
      <reviewed rId="745"/>
      <reviewed rId="746"/>
      <reviewed rId="747"/>
      <reviewed rId="748"/>
      <reviewed rId="749"/>
      <reviewed rId="750"/>
      <reviewed rId="751"/>
      <reviewed rId="752"/>
      <reviewed rId="753"/>
      <reviewed rId="754"/>
      <reviewed rId="755"/>
      <reviewed rId="756"/>
      <reviewed rId="757"/>
      <reviewed rId="758"/>
      <reviewed rId="759"/>
      <reviewed rId="760"/>
      <reviewed rId="761"/>
      <reviewed rId="762"/>
      <reviewed rId="763"/>
      <reviewed rId="764"/>
      <reviewed rId="765"/>
      <reviewed rId="766"/>
      <reviewed rId="767"/>
      <reviewed rId="768"/>
      <reviewed rId="769"/>
      <reviewed rId="770"/>
      <reviewed rId="771"/>
      <reviewed rId="772"/>
      <reviewed rId="773"/>
      <reviewed rId="774"/>
      <reviewed rId="775"/>
      <reviewed rId="776"/>
      <reviewed rId="777"/>
      <reviewed rId="778"/>
      <reviewed rId="779"/>
      <reviewed rId="780"/>
      <reviewed rId="781"/>
      <reviewed rId="782"/>
      <reviewed rId="783"/>
      <reviewed rId="784"/>
      <reviewed rId="785"/>
      <reviewed rId="786"/>
      <reviewed rId="787"/>
      <reviewed rId="788"/>
      <reviewed rId="789"/>
      <reviewed rId="790"/>
      <reviewed rId="791"/>
      <reviewed rId="792"/>
      <reviewed rId="793"/>
    </reviewedList>
  </header>
  <header guid="{4D59BA0A-D87B-43D3-8298-895BC3A36FB0}" dateTime="2020-03-26T10:25:40" maxSheetId="10" userName="José Marcos" r:id="rId8" minRId="794" maxRId="881">
    <sheetIdMap count="9">
      <sheetId val="9"/>
      <sheetId val="1"/>
      <sheetId val="2"/>
      <sheetId val="3"/>
      <sheetId val="4"/>
      <sheetId val="5"/>
      <sheetId val="6"/>
      <sheetId val="7"/>
      <sheetId val="8"/>
    </sheetIdMap>
    <reviewedList count="88">
      <reviewed rId="794"/>
      <reviewed rId="795"/>
      <reviewed rId="796"/>
      <reviewed rId="797"/>
      <reviewed rId="798"/>
      <reviewed rId="799"/>
      <reviewed rId="800"/>
      <reviewed rId="801"/>
      <reviewed rId="802"/>
      <reviewed rId="803"/>
      <reviewed rId="804"/>
      <reviewed rId="805"/>
      <reviewed rId="806"/>
      <reviewed rId="807"/>
      <reviewed rId="808"/>
      <reviewed rId="809"/>
      <reviewed rId="810"/>
      <reviewed rId="811"/>
      <reviewed rId="812"/>
      <reviewed rId="813"/>
      <reviewed rId="814"/>
      <reviewed rId="815"/>
      <reviewed rId="816"/>
      <reviewed rId="817"/>
      <reviewed rId="818"/>
      <reviewed rId="819"/>
      <reviewed rId="820"/>
      <reviewed rId="821"/>
      <reviewed rId="822"/>
      <reviewed rId="823"/>
      <reviewed rId="824"/>
      <reviewed rId="825"/>
      <reviewed rId="826"/>
      <reviewed rId="827"/>
      <reviewed rId="828"/>
      <reviewed rId="829"/>
      <reviewed rId="830"/>
      <reviewed rId="831"/>
      <reviewed rId="832"/>
      <reviewed rId="833"/>
      <reviewed rId="834"/>
      <reviewed rId="835"/>
      <reviewed rId="836"/>
      <reviewed rId="837"/>
      <reviewed rId="838"/>
      <reviewed rId="839"/>
      <reviewed rId="840"/>
      <reviewed rId="841"/>
      <reviewed rId="842"/>
      <reviewed rId="843"/>
      <reviewed rId="844"/>
      <reviewed rId="845"/>
      <reviewed rId="846"/>
      <reviewed rId="847"/>
      <reviewed rId="848"/>
      <reviewed rId="849"/>
      <reviewed rId="850"/>
      <reviewed rId="851"/>
      <reviewed rId="852"/>
      <reviewed rId="853"/>
      <reviewed rId="854"/>
      <reviewed rId="855"/>
      <reviewed rId="856"/>
      <reviewed rId="857"/>
      <reviewed rId="858"/>
      <reviewed rId="859"/>
      <reviewed rId="860"/>
      <reviewed rId="861"/>
      <reviewed rId="862"/>
      <reviewed rId="863"/>
      <reviewed rId="864"/>
      <reviewed rId="865"/>
      <reviewed rId="866"/>
      <reviewed rId="867"/>
      <reviewed rId="868"/>
      <reviewed rId="869"/>
      <reviewed rId="870"/>
      <reviewed rId="871"/>
      <reviewed rId="872"/>
      <reviewed rId="873"/>
      <reviewed rId="874"/>
      <reviewed rId="875"/>
      <reviewed rId="876"/>
      <reviewed rId="877"/>
      <reviewed rId="878"/>
      <reviewed rId="879"/>
      <reviewed rId="880"/>
      <reviewed rId="881"/>
    </reviewedList>
  </header>
  <header guid="{E52C35BE-C558-4319-856E-836F6A1F08CE}" dateTime="2020-03-26T10:26:47" maxSheetId="10" userName="José Marcos" r:id="rId9" minRId="882" maxRId="969">
    <sheetIdMap count="9">
      <sheetId val="9"/>
      <sheetId val="1"/>
      <sheetId val="2"/>
      <sheetId val="3"/>
      <sheetId val="4"/>
      <sheetId val="5"/>
      <sheetId val="6"/>
      <sheetId val="7"/>
      <sheetId val="8"/>
    </sheetIdMap>
    <reviewedList count="88">
      <reviewed rId="882"/>
      <reviewed rId="883"/>
      <reviewed rId="884"/>
      <reviewed rId="885"/>
      <reviewed rId="886"/>
      <reviewed rId="887"/>
      <reviewed rId="888"/>
      <reviewed rId="889"/>
      <reviewed rId="890"/>
      <reviewed rId="891"/>
      <reviewed rId="892"/>
      <reviewed rId="893"/>
      <reviewed rId="894"/>
      <reviewed rId="895"/>
      <reviewed rId="896"/>
      <reviewed rId="897"/>
      <reviewed rId="898"/>
      <reviewed rId="899"/>
      <reviewed rId="900"/>
      <reviewed rId="901"/>
      <reviewed rId="902"/>
      <reviewed rId="903"/>
      <reviewed rId="904"/>
      <reviewed rId="905"/>
      <reviewed rId="906"/>
      <reviewed rId="907"/>
      <reviewed rId="908"/>
      <reviewed rId="909"/>
      <reviewed rId="910"/>
      <reviewed rId="911"/>
      <reviewed rId="912"/>
      <reviewed rId="913"/>
      <reviewed rId="914"/>
      <reviewed rId="915"/>
      <reviewed rId="916"/>
      <reviewed rId="917"/>
      <reviewed rId="918"/>
      <reviewed rId="919"/>
      <reviewed rId="920"/>
      <reviewed rId="921"/>
      <reviewed rId="922"/>
      <reviewed rId="923"/>
      <reviewed rId="924"/>
      <reviewed rId="925"/>
      <reviewed rId="926"/>
      <reviewed rId="927"/>
      <reviewed rId="928"/>
      <reviewed rId="929"/>
      <reviewed rId="930"/>
      <reviewed rId="931"/>
      <reviewed rId="932"/>
      <reviewed rId="933"/>
      <reviewed rId="934"/>
      <reviewed rId="935"/>
      <reviewed rId="936"/>
      <reviewed rId="937"/>
      <reviewed rId="938"/>
      <reviewed rId="939"/>
      <reviewed rId="940"/>
      <reviewed rId="941"/>
      <reviewed rId="942"/>
      <reviewed rId="943"/>
      <reviewed rId="944"/>
      <reviewed rId="945"/>
      <reviewed rId="946"/>
      <reviewed rId="947"/>
      <reviewed rId="948"/>
      <reviewed rId="949"/>
      <reviewed rId="950"/>
      <reviewed rId="951"/>
      <reviewed rId="952"/>
      <reviewed rId="953"/>
      <reviewed rId="954"/>
      <reviewed rId="955"/>
      <reviewed rId="956"/>
      <reviewed rId="957"/>
      <reviewed rId="958"/>
      <reviewed rId="959"/>
      <reviewed rId="960"/>
      <reviewed rId="961"/>
      <reviewed rId="962"/>
      <reviewed rId="963"/>
      <reviewed rId="964"/>
      <reviewed rId="965"/>
      <reviewed rId="966"/>
      <reviewed rId="967"/>
      <reviewed rId="968"/>
      <reviewed rId="969"/>
    </reviewedList>
  </header>
  <header guid="{5EAA12FC-DD5F-4FBE-AB3E-A4DD6B9FAB77}" dateTime="2020-03-26T10:27:40" maxSheetId="10" userName="José Marcos" r:id="rId10" minRId="970" maxRId="1057">
    <sheetIdMap count="9">
      <sheetId val="9"/>
      <sheetId val="1"/>
      <sheetId val="2"/>
      <sheetId val="3"/>
      <sheetId val="4"/>
      <sheetId val="5"/>
      <sheetId val="6"/>
      <sheetId val="7"/>
      <sheetId val="8"/>
    </sheetIdMap>
    <reviewedList count="88">
      <reviewed rId="970"/>
      <reviewed rId="971"/>
      <reviewed rId="972"/>
      <reviewed rId="973"/>
      <reviewed rId="974"/>
      <reviewed rId="975"/>
      <reviewed rId="976"/>
      <reviewed rId="977"/>
      <reviewed rId="978"/>
      <reviewed rId="979"/>
      <reviewed rId="980"/>
      <reviewed rId="981"/>
      <reviewed rId="982"/>
      <reviewed rId="983"/>
      <reviewed rId="984"/>
      <reviewed rId="985"/>
      <reviewed rId="986"/>
      <reviewed rId="987"/>
      <reviewed rId="988"/>
      <reviewed rId="989"/>
      <reviewed rId="990"/>
      <reviewed rId="991"/>
      <reviewed rId="992"/>
      <reviewed rId="993"/>
      <reviewed rId="994"/>
      <reviewed rId="995"/>
      <reviewed rId="996"/>
      <reviewed rId="997"/>
      <reviewed rId="998"/>
      <reviewed rId="999"/>
      <reviewed rId="1000"/>
      <reviewed rId="1001"/>
      <reviewed rId="1002"/>
      <reviewed rId="1003"/>
      <reviewed rId="1004"/>
      <reviewed rId="1005"/>
      <reviewed rId="1006"/>
      <reviewed rId="1007"/>
      <reviewed rId="1008"/>
      <reviewed rId="1009"/>
      <reviewed rId="1010"/>
      <reviewed rId="1011"/>
      <reviewed rId="1012"/>
      <reviewed rId="1013"/>
      <reviewed rId="1014"/>
      <reviewed rId="1015"/>
      <reviewed rId="1016"/>
      <reviewed rId="1017"/>
      <reviewed rId="1018"/>
      <reviewed rId="1019"/>
      <reviewed rId="1020"/>
      <reviewed rId="1021"/>
      <reviewed rId="1022"/>
      <reviewed rId="1023"/>
      <reviewed rId="1024"/>
      <reviewed rId="1025"/>
      <reviewed rId="1026"/>
      <reviewed rId="1027"/>
      <reviewed rId="1028"/>
      <reviewed rId="1029"/>
      <reviewed rId="1030"/>
      <reviewed rId="1031"/>
      <reviewed rId="1032"/>
      <reviewed rId="1033"/>
      <reviewed rId="1034"/>
      <reviewed rId="1035"/>
      <reviewed rId="1036"/>
      <reviewed rId="1037"/>
      <reviewed rId="1038"/>
      <reviewed rId="1039"/>
      <reviewed rId="1040"/>
      <reviewed rId="1041"/>
      <reviewed rId="1042"/>
      <reviewed rId="1043"/>
      <reviewed rId="1044"/>
      <reviewed rId="1045"/>
      <reviewed rId="1046"/>
      <reviewed rId="1047"/>
      <reviewed rId="1048"/>
      <reviewed rId="1049"/>
      <reviewed rId="1050"/>
      <reviewed rId="1051"/>
      <reviewed rId="1052"/>
      <reviewed rId="1053"/>
      <reviewed rId="1054"/>
      <reviewed rId="1055"/>
      <reviewed rId="1056"/>
      <reviewed rId="1057"/>
    </reviewedList>
  </header>
  <header guid="{894671F0-1DA4-42CC-B7E9-C47193808F56}" dateTime="2020-04-20T14:57:28" maxSheetId="10" userName="José Marcos" r:id="rId11">
    <sheetIdMap count="9">
      <sheetId val="9"/>
      <sheetId val="1"/>
      <sheetId val="2"/>
      <sheetId val="3"/>
      <sheetId val="4"/>
      <sheetId val="5"/>
      <sheetId val="6"/>
      <sheetId val="7"/>
      <sheetId val="8"/>
    </sheetIdMap>
  </header>
</headers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8" sqref="P1:Q1048576" start="0" length="2147483647">
    <dxf>
      <font>
        <color theme="8"/>
      </font>
    </dxf>
  </rfmt>
  <rrc rId="970" sId="8" ref="J1:J1048576" action="insertCol"/>
  <rrc rId="971" sId="8" ref="J1:J1048576" action="insertCol"/>
  <rrc rId="972" sId="8" ref="J1:J1048576" action="insertCol"/>
  <rrc rId="973" sId="8" ref="J1:J1048576" action="insertCol"/>
  <rcc rId="974" sId="8">
    <nc r="J1" t="inlineStr">
      <is>
        <t>sensitivity.CI.lower</t>
      </is>
    </nc>
  </rcc>
  <rcc rId="975" sId="8">
    <nc r="K1" t="inlineStr">
      <is>
        <t>sensitivity.CI.upper</t>
      </is>
    </nc>
  </rcc>
  <rcc rId="976" sId="8">
    <nc r="L1" t="inlineStr">
      <is>
        <t>specificity.CI.lower</t>
      </is>
    </nc>
  </rcc>
  <rcc rId="977" sId="8">
    <nc r="M1" t="inlineStr">
      <is>
        <t>specificity.CI.upper</t>
      </is>
    </nc>
  </rcc>
  <rcc rId="978" sId="8">
    <nc r="J2">
      <v>0.85760000000000003</v>
    </nc>
  </rcc>
  <rcc rId="979" sId="8">
    <nc r="K2">
      <v>0.93500000000000005</v>
    </nc>
  </rcc>
  <rcc rId="980" sId="8">
    <nc r="L2">
      <v>0.98029999999999995</v>
    </nc>
  </rcc>
  <rcc rId="981" sId="8">
    <nc r="M2">
      <v>0.9909</v>
    </nc>
  </rcc>
  <rcc rId="982" sId="8">
    <nc r="J3">
      <v>0.85809999999999997</v>
    </nc>
  </rcc>
  <rcc rId="983" sId="8">
    <nc r="K3">
      <v>0.93530000000000002</v>
    </nc>
  </rcc>
  <rcc rId="984" sId="8">
    <nc r="L3">
      <v>0.98019999999999996</v>
    </nc>
  </rcc>
  <rcc rId="985" sId="8">
    <nc r="M3">
      <v>0.9909</v>
    </nc>
  </rcc>
  <rcc rId="986" sId="8">
    <nc r="J4">
      <v>0.77929999999999999</v>
    </nc>
  </rcc>
  <rcc rId="987" sId="8">
    <nc r="K4">
      <v>0.99180000000000001</v>
    </nc>
  </rcc>
  <rcc rId="988" sId="8">
    <nc r="L4">
      <v>0.871</v>
    </nc>
  </rcc>
  <rcc rId="989" sId="8">
    <nc r="M4">
      <v>0.98109999999999997</v>
    </nc>
  </rcc>
  <rcc rId="990" sId="8">
    <nc r="J5">
      <v>0.77929999999999999</v>
    </nc>
  </rcc>
  <rcc rId="991" sId="8">
    <nc r="K5">
      <v>0.99180000000000001</v>
    </nc>
  </rcc>
  <rcc rId="992" sId="8">
    <nc r="L5">
      <v>0.871</v>
    </nc>
  </rcc>
  <rcc rId="993" sId="8">
    <nc r="M5">
      <v>0.98109999999999997</v>
    </nc>
  </rcc>
  <rcc rId="994" sId="8">
    <nc r="J6">
      <v>0.73089999999999999</v>
    </nc>
  </rcc>
  <rcc rId="995" sId="8">
    <nc r="K6">
      <v>0.83540000000000003</v>
    </nc>
  </rcc>
  <rcc rId="996" sId="8">
    <nc r="L6">
      <v>0.97060000000000002</v>
    </nc>
  </rcc>
  <rcc rId="997" sId="8">
    <nc r="M6">
      <v>0.9839</v>
    </nc>
  </rcc>
  <rcc rId="998" sId="8">
    <nc r="J7">
      <v>0.94730000000000003</v>
    </nc>
  </rcc>
  <rcc rId="999" sId="8">
    <nc r="K7">
      <v>0.98499999999999999</v>
    </nc>
  </rcc>
  <rcc rId="1000" sId="8">
    <nc r="L7">
      <v>0.96889999999999998</v>
    </nc>
  </rcc>
  <rcc rId="1001" sId="8">
    <nc r="M7">
      <v>0.9829</v>
    </nc>
  </rcc>
  <rcc rId="1002" sId="8">
    <nc r="J8">
      <v>0.77929999999999999</v>
    </nc>
  </rcc>
  <rcc rId="1003" sId="8">
    <nc r="K8">
      <v>0.99180000000000001</v>
    </nc>
  </rcc>
  <rcc rId="1004" sId="8">
    <nc r="L8">
      <v>0.78500000000000003</v>
    </nc>
  </rcc>
  <rcc rId="1005" sId="8">
    <nc r="M8">
      <v>0.93520000000000003</v>
    </nc>
  </rcc>
  <rcc rId="1006" sId="8">
    <nc r="J9">
      <v>0.88429999999999997</v>
    </nc>
  </rcc>
  <rcc rId="1007" sId="8">
    <nc r="K9">
      <v>1</v>
    </nc>
  </rcc>
  <rcc rId="1008" sId="8">
    <nc r="L9">
      <v>0.63019999999999998</v>
    </nc>
  </rcc>
  <rcc rId="1009" sId="8">
    <nc r="M9">
      <v>0.82450000000000001</v>
    </nc>
  </rcc>
  <rcc rId="1010" sId="8">
    <nc r="J10">
      <v>0.95989999999999998</v>
    </nc>
  </rcc>
  <rcc rId="1011" sId="8">
    <nc r="K10">
      <v>0.99570000000000003</v>
    </nc>
  </rcc>
  <rcc rId="1012" sId="8">
    <nc r="L10">
      <v>0.8448</v>
    </nc>
  </rcc>
  <rcc rId="1013" sId="8">
    <nc r="M10">
      <v>0.87529999999999997</v>
    </nc>
  </rcc>
  <rcc rId="1014" sId="8">
    <nc r="J11">
      <v>0.99780000000000002</v>
    </nc>
  </rcc>
  <rcc rId="1015" sId="8">
    <nc r="K11">
      <v>1</v>
    </nc>
  </rcc>
  <rcc rId="1016" sId="8">
    <nc r="L11">
      <v>0.89500000000000002</v>
    </nc>
  </rcc>
  <rcc rId="1017" sId="8">
    <nc r="M11">
      <v>0.93879999999999997</v>
    </nc>
  </rcc>
  <rcc rId="1018" sId="8">
    <nc r="J12">
      <v>0.88429999999999997</v>
    </nc>
  </rcc>
  <rcc rId="1019" sId="8">
    <nc r="K12">
      <v>1</v>
    </nc>
  </rcc>
  <rcc rId="1020" sId="8">
    <nc r="L12">
      <v>0.44130000000000003</v>
    </nc>
  </rcc>
  <rcc rId="1021" sId="8">
    <nc r="M12">
      <v>0.65849999999999997</v>
    </nc>
  </rcc>
  <rcc rId="1022" sId="8">
    <nc r="J13">
      <v>0.88429999999999997</v>
    </nc>
  </rcc>
  <rcc rId="1023" sId="8">
    <nc r="K13">
      <v>1</v>
    </nc>
  </rcc>
  <rcc rId="1024" sId="8">
    <nc r="L13">
      <v>2.8E-3</v>
    </nc>
  </rcc>
  <rcc rId="1025" sId="8">
    <nc r="M13">
      <v>8.0600000000000005E-2</v>
    </nc>
  </rcc>
  <rcc rId="1026" sId="8">
    <nc r="J14">
      <v>0.91369999999999996</v>
    </nc>
  </rcc>
  <rcc rId="1027" sId="8">
    <nc r="K14">
      <v>0.97240000000000004</v>
    </nc>
  </rcc>
  <rcc rId="1028" sId="8">
    <nc r="L14">
      <v>0.97850000000000004</v>
    </nc>
  </rcc>
  <rcc rId="1029" sId="8">
    <nc r="M14">
      <v>0.98970000000000002</v>
    </nc>
  </rcc>
  <rcc rId="1030" sId="8">
    <nc r="J15">
      <v>0.91410000000000002</v>
    </nc>
  </rcc>
  <rcc rId="1031" sId="8">
    <nc r="K15">
      <v>0.97250000000000003</v>
    </nc>
  </rcc>
  <rcc rId="1032" sId="8">
    <nc r="L15">
      <v>0.97850000000000004</v>
    </nc>
  </rcc>
  <rcc rId="1033" sId="8">
    <nc r="M15">
      <v>0.98970000000000002</v>
    </nc>
  </rcc>
  <rcc rId="1034" sId="8">
    <nc r="J16">
      <v>0.82779999999999998</v>
    </nc>
  </rcc>
  <rcc rId="1035" sId="8">
    <nc r="K16">
      <v>0.99919999999999998</v>
    </nc>
  </rcc>
  <rcc rId="1036" sId="8">
    <nc r="L16">
      <v>0.85589999999999999</v>
    </nc>
  </rcc>
  <rcc rId="1037" sId="8">
    <nc r="M16">
      <v>0.97430000000000005</v>
    </nc>
  </rcc>
  <rcc rId="1038" sId="8">
    <nc r="J17">
      <v>0.82779999999999998</v>
    </nc>
  </rcc>
  <rcc rId="1039" sId="8">
    <nc r="K17">
      <v>0.99919999999999998</v>
    </nc>
  </rcc>
  <rcc rId="1040" sId="8">
    <nc r="L17">
      <v>0.85589999999999999</v>
    </nc>
  </rcc>
  <rcc rId="1041" sId="8">
    <nc r="M17">
      <v>0.97430000000000005</v>
    </nc>
  </rcc>
  <rcc rId="1042" sId="8">
    <nc r="J18">
      <v>0.86209999999999998</v>
    </nc>
  </rcc>
  <rcc rId="1043" sId="8">
    <nc r="K18">
      <v>0.93830000000000002</v>
    </nc>
  </rcc>
  <rcc rId="1044" sId="8">
    <nc r="L18">
      <v>0.92600000000000005</v>
    </nc>
  </rcc>
  <rcc rId="1045" sId="8">
    <nc r="M18">
      <v>0.94750000000000001</v>
    </nc>
  </rcc>
  <rcc rId="1046" sId="8">
    <nc r="J19">
      <v>0.86209999999999998</v>
    </nc>
  </rcc>
  <rcc rId="1047" sId="8">
    <nc r="K19">
      <v>0.93830000000000002</v>
    </nc>
  </rcc>
  <rcc rId="1048" sId="8">
    <nc r="L19">
      <v>0.92600000000000005</v>
    </nc>
  </rcc>
  <rcc rId="1049" sId="8">
    <nc r="M19">
      <v>0.94750000000000001</v>
    </nc>
  </rcc>
  <rcc rId="1050" sId="8">
    <nc r="J20">
      <v>0.73470000000000002</v>
    </nc>
  </rcc>
  <rcc rId="1051" sId="8">
    <nc r="K20">
      <v>0.97889999999999999</v>
    </nc>
  </rcc>
  <rcc rId="1052" sId="8">
    <nc r="L20">
      <v>0.69289999999999996</v>
    </nc>
  </rcc>
  <rcc rId="1053" sId="8">
    <nc r="M20">
      <v>0.87250000000000005</v>
    </nc>
  </rcc>
  <rcc rId="1054" sId="8">
    <nc r="J21">
      <v>0.73470000000000002</v>
    </nc>
  </rcc>
  <rcc rId="1055" sId="8">
    <nc r="K21">
      <v>0.97889999999999999</v>
    </nc>
  </rcc>
  <rcc rId="1056" sId="8">
    <nc r="L21">
      <v>0.69289999999999996</v>
    </nc>
  </rcc>
  <rcc rId="1057" sId="8">
    <nc r="M21">
      <v>0.87250000000000005</v>
    </nc>
  </rcc>
  <rfmt sheetId="8" sqref="J1:M21" start="0" length="2147483647">
    <dxf>
      <font>
        <color theme="8"/>
      </font>
    </dxf>
  </rfmt>
  <rcv guid="{39D3ACCF-251C-41F0-9EC5-CF111A125172}" action="delete"/>
  <rcv guid="{39D3ACCF-251C-41F0-9EC5-CF111A125172}" action="add"/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1:W21" start="0" length="2147483647">
    <dxf>
      <font>
        <color theme="1"/>
      </font>
    </dxf>
  </rfmt>
  <rfmt sheetId="2" sqref="I1:AE21" start="0" length="2147483647">
    <dxf>
      <font>
        <color theme="1"/>
      </font>
    </dxf>
  </rfmt>
  <rfmt sheetId="3" sqref="A1:W21" start="0" length="2147483647">
    <dxf>
      <font>
        <color theme="1"/>
      </font>
    </dxf>
  </rfmt>
  <rfmt sheetId="4" sqref="A1:W21" start="0" length="2147483647">
    <dxf>
      <font>
        <color theme="1"/>
      </font>
    </dxf>
  </rfmt>
  <rfmt sheetId="5" sqref="A1:W21" start="0" length="2147483647">
    <dxf>
      <font>
        <color theme="1"/>
      </font>
    </dxf>
  </rfmt>
  <rfmt sheetId="6" sqref="A1:W21" start="0" length="2147483647">
    <dxf>
      <font>
        <color theme="1"/>
      </font>
    </dxf>
  </rfmt>
  <rfmt sheetId="7" sqref="A1:W21" start="0" length="2147483647">
    <dxf>
      <font>
        <color theme="1"/>
      </font>
    </dxf>
  </rfmt>
  <rfmt sheetId="8" sqref="A1:W21" start="0" length="2147483647">
    <dxf>
      <font>
        <color theme="1"/>
      </font>
    </dxf>
  </rfmt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P1:Q1048576" start="0" length="2147483647">
    <dxf>
      <font>
        <color theme="8"/>
      </font>
    </dxf>
  </rfmt>
  <rrc rId="354" sId="1" ref="J1:J1048576" action="insertCol"/>
  <rrc rId="355" sId="1" ref="J1:J1048576" action="insertCol"/>
  <rrc rId="356" sId="1" ref="J1:J1048576" action="insertCol"/>
  <rrc rId="357" sId="1" ref="J1:J1048576" action="insertCol"/>
  <rcc rId="358" sId="1">
    <nc r="J1" t="inlineStr">
      <is>
        <t>sensitivity.CI.lower</t>
      </is>
    </nc>
  </rcc>
  <rcc rId="359" sId="1">
    <nc r="K1" t="inlineStr">
      <is>
        <t>sensitivity.CI.upper</t>
      </is>
    </nc>
  </rcc>
  <rcc rId="360" sId="1">
    <nc r="L1" t="inlineStr">
      <is>
        <t>specificity.CI.lower</t>
      </is>
    </nc>
  </rcc>
  <rcc rId="361" sId="1">
    <nc r="M1" t="inlineStr">
      <is>
        <t>specificity.CI.upper</t>
      </is>
    </nc>
  </rcc>
  <rcc rId="362" sId="1">
    <nc r="J2">
      <v>0.91269999999999996</v>
    </nc>
  </rcc>
  <rcc rId="363" sId="1">
    <nc r="K2">
      <v>0.98480000000000001</v>
    </nc>
  </rcc>
  <rcc rId="364" sId="1">
    <nc r="L2">
      <v>0.995</v>
    </nc>
  </rcc>
  <rcc rId="365" sId="1">
    <nc r="M2">
      <v>0.997</v>
    </nc>
  </rcc>
  <rcc rId="366" sId="1">
    <nc r="J3">
      <v>0.99470000000000003</v>
    </nc>
  </rcc>
  <rcc rId="367" sId="1">
    <nc r="K3">
      <v>0.99980000000000002</v>
    </nc>
  </rcc>
  <rcc rId="368" sId="1">
    <nc r="L3">
      <v>0.99629999999999996</v>
    </nc>
  </rcc>
  <rcc rId="369" sId="1">
    <nc r="M3">
      <v>0.99809999999999999</v>
    </nc>
  </rcc>
  <rcc rId="370" sId="1">
    <nc r="J4">
      <v>0.72550000000000003</v>
    </nc>
  </rcc>
  <rcc rId="371" sId="1">
    <nc r="K4">
      <v>0.96699999999999997</v>
    </nc>
  </rcc>
  <rcc rId="372" sId="1">
    <nc r="L4">
      <v>0.96379999999999999</v>
    </nc>
  </rcc>
  <rcc rId="373" sId="1">
    <nc r="M4">
      <v>0.9849</v>
    </nc>
  </rcc>
  <rcc rId="374" sId="1">
    <nc r="J5">
      <v>0.80320000000000003</v>
    </nc>
  </rcc>
  <rcc rId="375" sId="1">
    <nc r="K5">
      <v>0.99280000000000002</v>
    </nc>
  </rcc>
  <rcc rId="376" sId="1">
    <nc r="L5">
      <v>0.87560000000000004</v>
    </nc>
  </rcc>
  <rcc rId="377" sId="1">
    <nc r="M5">
      <v>0.91610000000000003</v>
    </nc>
  </rcc>
  <rcc rId="378" sId="1">
    <nc r="J6">
      <v>0.93130000000000002</v>
    </nc>
  </rcc>
  <rcc rId="379" sId="1">
    <nc r="K6">
      <v>0.99250000000000005</v>
    </nc>
  </rcc>
  <rcc rId="380" sId="1">
    <nc r="L6">
      <v>0.96719999999999995</v>
    </nc>
  </rcc>
  <rcc rId="381" sId="1">
    <nc r="M6">
      <v>0.9728</v>
    </nc>
  </rcc>
  <rcc rId="382" sId="1">
    <nc r="J7">
      <v>0.96250000000000002</v>
    </nc>
  </rcc>
  <rcc rId="383" sId="1">
    <nc r="K7">
      <v>0.99729999999999996</v>
    </nc>
  </rcc>
  <rcc rId="384" sId="1">
    <nc r="L7">
      <v>0.96699999999999997</v>
    </nc>
  </rcc>
  <rcc rId="385" sId="1">
    <nc r="M7">
      <v>0.97260000000000002</v>
    </nc>
  </rcc>
  <rcc rId="386" sId="1">
    <nc r="J8">
      <v>0.8972</v>
    </nc>
  </rcc>
  <rcc rId="387" sId="1">
    <nc r="K8">
      <v>1</v>
    </nc>
  </rcc>
  <rcc rId="388" sId="1">
    <nc r="L8">
      <v>0.87090000000000001</v>
    </nc>
  </rcc>
  <rcc rId="389" sId="1">
    <nc r="M8">
      <v>0.91210000000000002</v>
    </nc>
  </rcc>
  <rcc rId="390" sId="1">
    <nc r="J9">
      <v>0.8972</v>
    </nc>
  </rcc>
  <rcc rId="391" sId="1">
    <nc r="K9">
      <v>1</v>
    </nc>
  </rcc>
  <rcc rId="392" sId="1">
    <nc r="L9">
      <v>0.80679999999999996</v>
    </nc>
  </rcc>
  <rcc rId="393" sId="1">
    <nc r="M9">
      <v>0.85629999999999995</v>
    </nc>
  </rcc>
  <rcc rId="394" sId="1">
    <nc r="J10">
      <v>0.88619999999999999</v>
    </nc>
  </rcc>
  <rcc rId="395" sId="1">
    <nc r="K10">
      <v>0.97140000000000004</v>
    </nc>
  </rcc>
  <rcc rId="396" sId="1">
    <nc r="L10">
      <v>0.96930000000000005</v>
    </nc>
  </rcc>
  <rcc rId="397" sId="1">
    <nc r="M10">
      <v>0.97470000000000001</v>
    </nc>
  </rcc>
  <rcc rId="398" sId="1">
    <nc r="J11">
      <v>0.99750000000000005</v>
    </nc>
  </rcc>
  <rcc rId="399" sId="1">
    <nc r="K11">
      <v>0.99980000000000002</v>
    </nc>
  </rcc>
  <rcc rId="400" sId="1">
    <nc r="L11">
      <v>0.97929999999999995</v>
    </nc>
  </rcc>
  <rcc rId="401" sId="1">
    <nc r="M11">
      <v>0.98429999999999995</v>
    </nc>
  </rcc>
  <rcc rId="402" sId="1">
    <nc r="J12">
      <v>0.80320000000000003</v>
    </nc>
  </rcc>
  <rcc rId="403" sId="1">
    <nc r="K12">
      <v>0.99280000000000002</v>
    </nc>
  </rcc>
  <rcc rId="404" sId="1">
    <nc r="L12">
      <v>0.89939999999999998</v>
    </nc>
  </rcc>
  <rcc rId="405" sId="1">
    <nc r="M12">
      <v>0.93589999999999995</v>
    </nc>
  </rcc>
  <rcc rId="406" sId="1">
    <nc r="J13">
      <v>0.8972</v>
    </nc>
  </rcc>
  <rcc rId="407" sId="1">
    <nc r="K13">
      <v>1</v>
    </nc>
  </rcc>
  <rcc rId="408" sId="1">
    <nc r="L13">
      <v>9.69E-2</v>
    </nc>
  </rcc>
  <rcc rId="409" sId="1">
    <nc r="M13">
      <v>0.13969999999999999</v>
    </nc>
  </rcc>
  <rcc rId="410" sId="1">
    <nc r="J14">
      <v>0.92190000000000005</v>
    </nc>
  </rcc>
  <rcc rId="411" sId="1">
    <nc r="K14">
      <v>0.98880000000000001</v>
    </nc>
  </rcc>
  <rcc rId="412" sId="1">
    <nc r="L14">
      <v>0.99619999999999997</v>
    </nc>
  </rcc>
  <rcc rId="413" sId="1">
    <nc r="M14">
      <v>0.998</v>
    </nc>
  </rcc>
  <rcc rId="414" sId="1">
    <nc r="J15">
      <v>0.92190000000000005</v>
    </nc>
  </rcc>
  <rcc rId="415" sId="1">
    <nc r="K15">
      <v>0.98880000000000001</v>
    </nc>
  </rcc>
  <rcc rId="416" sId="1">
    <nc r="L15">
      <v>0.99619999999999997</v>
    </nc>
  </rcc>
  <rcc rId="417" sId="1">
    <nc r="M15">
      <v>0.998</v>
    </nc>
  </rcc>
  <rcc rId="418" sId="1">
    <nc r="J16">
      <v>0.76319999999999999</v>
    </nc>
  </rcc>
  <rcc rId="419" sId="1">
    <nc r="K16">
      <v>0.98140000000000005</v>
    </nc>
  </rcc>
  <rcc rId="420" sId="1">
    <nc r="L16">
      <v>0.9758</v>
    </nc>
  </rcc>
  <rcc rId="421" sId="1">
    <nc r="M16">
      <v>0.99239999999999995</v>
    </nc>
  </rcc>
  <rcc rId="422" sId="1">
    <nc r="J17">
      <v>0.76319999999999999</v>
    </nc>
  </rcc>
  <rcc rId="423" sId="1">
    <nc r="K17">
      <v>0.98140000000000005</v>
    </nc>
  </rcc>
  <rcc rId="424" sId="1">
    <nc r="L17">
      <v>0.9758</v>
    </nc>
  </rcc>
  <rcc rId="425" sId="1">
    <nc r="M17">
      <v>0.99239999999999995</v>
    </nc>
  </rcc>
  <rcc rId="426" sId="1">
    <nc r="J18">
      <v>0.89490000000000003</v>
    </nc>
  </rcc>
  <rcc rId="427" sId="1">
    <nc r="K18">
      <v>0.97599999999999998</v>
    </nc>
  </rcc>
  <rcc rId="428" sId="1">
    <nc r="L18">
      <v>0.99460000000000004</v>
    </nc>
  </rcc>
  <rcc rId="429" sId="1">
    <nc r="M18">
      <v>0.99670000000000003</v>
    </nc>
  </rcc>
  <rcc rId="430" sId="1">
    <nc r="J19">
      <v>0.89490000000000003</v>
    </nc>
  </rcc>
  <rcc rId="431" sId="1">
    <nc r="K19">
      <v>0.97599999999999998</v>
    </nc>
  </rcc>
  <rcc rId="432" sId="1">
    <nc r="L19">
      <v>0.99460000000000004</v>
    </nc>
  </rcc>
  <rcc rId="433" sId="1">
    <nc r="M19">
      <v>0.99670000000000003</v>
    </nc>
  </rcc>
  <rcc rId="434" sId="1">
    <nc r="J20">
      <v>0.80320000000000003</v>
    </nc>
  </rcc>
  <rcc rId="435" sId="1">
    <nc r="K20">
      <v>0.99280000000000002</v>
    </nc>
  </rcc>
  <rcc rId="436" sId="1">
    <nc r="L20">
      <v>0.97860000000000003</v>
    </nc>
  </rcc>
  <rcc rId="437" sId="1">
    <nc r="M20">
      <v>0.99399999999999999</v>
    </nc>
  </rcc>
  <rcc rId="438" sId="1">
    <nc r="J21">
      <v>0.80320000000000003</v>
    </nc>
  </rcc>
  <rcc rId="439" sId="1">
    <nc r="K21">
      <v>0.99280000000000002</v>
    </nc>
  </rcc>
  <rcc rId="440" sId="1">
    <nc r="L21">
      <v>0.97860000000000003</v>
    </nc>
  </rcc>
  <rcc rId="441" sId="1">
    <nc r="M21">
      <v>0.99399999999999999</v>
    </nc>
  </rcc>
  <rfmt sheetId="1" sqref="J1:M21" start="0" length="2147483647">
    <dxf>
      <font>
        <color theme="8"/>
      </font>
    </dxf>
  </rfmt>
  <rcv guid="{39D3ACCF-251C-41F0-9EC5-CF111A125172}" action="delete"/>
  <rcv guid="{39D3ACCF-251C-41F0-9EC5-CF111A125172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2" sqref="X1:Y1048576" start="0" length="2147483647">
    <dxf>
      <font>
        <color theme="8"/>
      </font>
    </dxf>
  </rfmt>
  <rrc rId="442" sId="2" ref="R1:R1048576" action="insertCol"/>
  <rrc rId="443" sId="2" ref="R1:R1048576" action="insertCol"/>
  <rrc rId="444" sId="2" ref="R1:R1048576" action="insertCol"/>
  <rrc rId="445" sId="2" ref="R1:R1048576" action="insertCol"/>
  <rcc rId="446" sId="2">
    <nc r="R1" t="inlineStr">
      <is>
        <t>sensitivity.CI.lower</t>
      </is>
    </nc>
  </rcc>
  <rcc rId="447" sId="2">
    <nc r="S1" t="inlineStr">
      <is>
        <t>sensitivity.CI.upper</t>
      </is>
    </nc>
  </rcc>
  <rcc rId="448" sId="2">
    <nc r="T1" t="inlineStr">
      <is>
        <t>specificity.CI.lower</t>
      </is>
    </nc>
  </rcc>
  <rcc rId="449" sId="2">
    <nc r="U1" t="inlineStr">
      <is>
        <t>specificity.CI.upper</t>
      </is>
    </nc>
  </rcc>
  <rcc rId="450" sId="2">
    <nc r="R2">
      <v>0.91269999999999996</v>
    </nc>
  </rcc>
  <rcc rId="451" sId="2">
    <nc r="S2">
      <v>0.98480000000000001</v>
    </nc>
  </rcc>
  <rcc rId="452" sId="2">
    <nc r="T2">
      <v>0.99429999999999996</v>
    </nc>
  </rcc>
  <rcc rId="453" sId="2">
    <nc r="U2">
      <v>0.99650000000000005</v>
    </nc>
  </rcc>
  <rcc rId="454" sId="2">
    <nc r="R3">
      <v>0.99470000000000003</v>
    </nc>
  </rcc>
  <rcc rId="455" sId="2">
    <nc r="S3">
      <v>0.99980000000000002</v>
    </nc>
  </rcc>
  <rcc rId="456" sId="2">
    <nc r="T3">
      <v>0.99590000000000001</v>
    </nc>
  </rcc>
  <rcc rId="457" sId="2">
    <nc r="U3">
      <v>0.99780000000000002</v>
    </nc>
  </rcc>
  <rcc rId="458" sId="2">
    <nc r="R4">
      <v>0.72550000000000003</v>
    </nc>
  </rcc>
  <rcc rId="459" sId="2">
    <nc r="S4">
      <v>0.96699999999999997</v>
    </nc>
  </rcc>
  <rcc rId="460" sId="2">
    <nc r="T4">
      <v>0.95599999999999996</v>
    </nc>
  </rcc>
  <rcc rId="461" sId="2">
    <nc r="U4">
      <v>0.97950000000000004</v>
    </nc>
  </rcc>
  <rcc rId="462" sId="2">
    <nc r="R5">
      <v>0.80320000000000003</v>
    </nc>
  </rcc>
  <rcc rId="463" sId="2">
    <nc r="S5">
      <v>0.99280000000000002</v>
    </nc>
  </rcc>
  <rcc rId="464" sId="2">
    <nc r="T5">
      <v>0.87090000000000001</v>
    </nc>
  </rcc>
  <rcc rId="465" sId="2">
    <nc r="U5">
      <v>0.91210000000000002</v>
    </nc>
  </rcc>
  <rcc rId="466" sId="2">
    <nc r="R6">
      <v>0.95140000000000002</v>
    </nc>
  </rcc>
  <rcc rId="467" sId="2">
    <nc r="S6">
      <v>0.99829999999999997</v>
    </nc>
  </rcc>
  <rcc rId="468" sId="2">
    <nc r="T6">
      <v>0.96850000000000003</v>
    </nc>
  </rcc>
  <rcc rId="469" sId="2">
    <nc r="U6">
      <v>0.97389999999999999</v>
    </nc>
  </rcc>
  <rcc rId="470" sId="2">
    <nc r="R7">
      <v>0.9677</v>
    </nc>
  </rcc>
  <rcc rId="471" sId="2">
    <nc r="S7">
      <v>0.99890000000000001</v>
    </nc>
  </rcc>
  <rcc rId="472" sId="2">
    <nc r="T7">
      <v>0.96830000000000005</v>
    </nc>
  </rcc>
  <rcc rId="473" sId="2">
    <nc r="U7">
      <v>0.9738</v>
    </nc>
  </rcc>
  <rcc rId="474" sId="2">
    <nc r="R8">
      <v>0.8972</v>
    </nc>
  </rcc>
  <rcc rId="475" sId="2">
    <nc r="S8">
      <v>1</v>
    </nc>
  </rcc>
  <rcc rId="476" sId="2">
    <nc r="T8">
      <v>0.88870000000000005</v>
    </nc>
  </rcc>
  <rcc rId="477" sId="2">
    <nc r="U8">
      <v>0.92700000000000005</v>
    </nc>
  </rcc>
  <rcc rId="478" sId="2">
    <nc r="R9">
      <v>0.8972</v>
    </nc>
  </rcc>
  <rcc rId="479" sId="2">
    <nc r="S9">
      <v>1</v>
    </nc>
  </rcc>
  <rcc rId="480" sId="2">
    <nc r="T9">
      <v>0.82410000000000005</v>
    </nc>
  </rcc>
  <rcc rId="481" sId="2">
    <nc r="U9">
      <v>0.87160000000000004</v>
    </nc>
  </rcc>
  <rcc rId="482" sId="2">
    <nc r="R10">
      <v>0.96240000000000003</v>
    </nc>
  </rcc>
  <rcc rId="483" sId="2">
    <nc r="S10">
      <v>0.99980000000000002</v>
    </nc>
  </rcc>
  <rcc rId="484" sId="2">
    <nc r="T10">
      <v>0.95199999999999996</v>
    </nc>
  </rcc>
  <rcc rId="485" sId="2">
    <nc r="U10">
      <v>0.9587</v>
    </nc>
  </rcc>
  <rcc rId="486" sId="2">
    <nc r="R11">
      <v>0.99839999999999995</v>
    </nc>
  </rcc>
  <rcc rId="487" sId="2">
    <nc r="S11">
      <v>1</v>
    </nc>
  </rcc>
  <rcc rId="488" sId="2">
    <nc r="T11">
      <v>0.96630000000000005</v>
    </nc>
  </rcc>
  <rcc rId="489" sId="2">
    <nc r="U11">
      <v>0.97270000000000001</v>
    </nc>
  </rcc>
  <rcc rId="490" sId="2">
    <nc r="R12">
      <v>0.8972</v>
    </nc>
  </rcc>
  <rcc rId="491" sId="2">
    <nc r="S12">
      <v>1</v>
    </nc>
  </rcc>
  <rcc rId="492" sId="2">
    <nc r="T12">
      <v>0.81830000000000003</v>
    </nc>
  </rcc>
  <rcc rId="493" sId="2">
    <nc r="U12">
      <v>0.86650000000000005</v>
    </nc>
  </rcc>
  <rcc rId="494" sId="2">
    <nc r="R13">
      <v>0.8972</v>
    </nc>
  </rcc>
  <rcc rId="495" sId="2">
    <nc r="S13">
      <v>1</v>
    </nc>
  </rcc>
  <rcc rId="496" sId="2">
    <nc r="T13">
      <v>8.7900000000000006E-2</v>
    </nc>
  </rcc>
  <rcc rId="497" sId="2">
    <nc r="U13">
      <v>0.12909999999999999</v>
    </nc>
  </rcc>
  <rcc rId="498" sId="2">
    <nc r="R14">
      <v>0.91269999999999996</v>
    </nc>
  </rcc>
  <rcc rId="499" sId="2">
    <nc r="S14">
      <v>0.98480000000000001</v>
    </nc>
  </rcc>
  <rcc rId="500" sId="2">
    <nc r="T14">
      <v>0.99419999999999997</v>
    </nc>
  </rcc>
  <rcc rId="501" sId="2">
    <nc r="U14">
      <v>0.99639999999999995</v>
    </nc>
  </rcc>
  <rcc rId="502" sId="2">
    <nc r="R15">
      <v>0.92190000000000005</v>
    </nc>
  </rcc>
  <rcc rId="503" sId="2">
    <nc r="S15">
      <v>0.98880000000000001</v>
    </nc>
  </rcc>
  <rcc rId="504" sId="2">
    <nc r="T15">
      <v>0.99419999999999997</v>
    </nc>
  </rcc>
  <rcc rId="505" sId="2">
    <nc r="U15">
      <v>0.99639999999999995</v>
    </nc>
  </rcc>
  <rcc rId="506" sId="2">
    <nc r="R16">
      <v>0.72550000000000003</v>
    </nc>
  </rcc>
  <rcc rId="507" sId="2">
    <nc r="S16">
      <v>0.96699999999999997</v>
    </nc>
  </rcc>
  <rcc rId="508" sId="2">
    <nc r="T16">
      <v>0.95599999999999996</v>
    </nc>
  </rcc>
  <rcc rId="509" sId="2">
    <nc r="U16">
      <v>0.97950000000000004</v>
    </nc>
  </rcc>
  <rcc rId="510" sId="2">
    <nc r="R17">
      <v>0.76319999999999999</v>
    </nc>
  </rcc>
  <rcc rId="511" sId="2">
    <nc r="S17">
      <v>0.98140000000000005</v>
    </nc>
  </rcc>
  <rcc rId="512" sId="2">
    <nc r="T17">
      <v>0.95599999999999996</v>
    </nc>
  </rcc>
  <rcc rId="513" sId="2">
    <nc r="U17">
      <v>0.97950000000000004</v>
    </nc>
  </rcc>
  <rcc rId="514" sId="2">
    <nc r="R18">
      <v>0.91269999999999996</v>
    </nc>
  </rcc>
  <rcc rId="515" sId="2">
    <nc r="S18">
      <v>0.98480000000000001</v>
    </nc>
  </rcc>
  <rcc rId="516" sId="2">
    <nc r="T18">
      <v>0.98529999999999995</v>
    </nc>
  </rcc>
  <rcc rId="517" sId="2">
    <nc r="U18">
      <v>0.98899999999999999</v>
    </nc>
  </rcc>
  <rcc rId="518" sId="2">
    <nc r="R19">
      <v>0.91269999999999996</v>
    </nc>
  </rcc>
  <rcc rId="519" sId="2">
    <nc r="S19">
      <v>0.98480000000000001</v>
    </nc>
  </rcc>
  <rcc rId="520" sId="2">
    <nc r="T19">
      <v>0.98529999999999995</v>
    </nc>
  </rcc>
  <rcc rId="521" sId="2">
    <nc r="U19">
      <v>0.98899999999999999</v>
    </nc>
  </rcc>
  <rcc rId="522" sId="2">
    <nc r="R20">
      <v>0.84670000000000001</v>
    </nc>
  </rcc>
  <rcc rId="523" sId="2">
    <nc r="S20">
      <v>0.99929999999999997</v>
    </nc>
  </rcc>
  <rcc rId="524" sId="2">
    <nc r="T20">
      <v>0.92120000000000002</v>
    </nc>
  </rcc>
  <rcc rId="525" sId="2">
    <nc r="U20">
      <v>0.95340000000000003</v>
    </nc>
  </rcc>
  <rcc rId="526" sId="2">
    <nc r="R21">
      <v>0.84670000000000001</v>
    </nc>
  </rcc>
  <rcc rId="527" sId="2">
    <nc r="S21">
      <v>0.99929999999999997</v>
    </nc>
  </rcc>
  <rcc rId="528" sId="2">
    <nc r="T21">
      <v>0.92120000000000002</v>
    </nc>
  </rcc>
  <rcc rId="529" sId="2">
    <nc r="U21">
      <v>0.95340000000000003</v>
    </nc>
  </rcc>
  <rfmt sheetId="2" sqref="R1:U21" start="0" length="2147483647">
    <dxf>
      <font>
        <color theme="8"/>
      </font>
    </dxf>
  </rfmt>
  <rcv guid="{39D3ACCF-251C-41F0-9EC5-CF111A125172}" action="delete"/>
  <rcv guid="{39D3ACCF-251C-41F0-9EC5-CF111A125172}" action="add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3" sqref="P1:Q1048576" start="0" length="2147483647">
    <dxf>
      <font>
        <color theme="8"/>
      </font>
    </dxf>
  </rfmt>
  <rrc rId="530" sId="3" ref="J1:J1048576" action="insertCol"/>
  <rrc rId="531" sId="3" ref="K1:K1048576" action="insertCol"/>
  <rrc rId="532" sId="3" ref="K1:K1048576" action="insertCol"/>
  <rrc rId="533" sId="3" ref="K1:K1048576" action="insertCol"/>
  <rcc rId="534" sId="3">
    <nc r="J1" t="inlineStr">
      <is>
        <t>sensitivity.CI.lower</t>
      </is>
    </nc>
  </rcc>
  <rcc rId="535" sId="3">
    <nc r="K1" t="inlineStr">
      <is>
        <t>sensitivity.CI.upper</t>
      </is>
    </nc>
  </rcc>
  <rcc rId="536" sId="3">
    <nc r="L1" t="inlineStr">
      <is>
        <t>specificity.CI.lower</t>
      </is>
    </nc>
  </rcc>
  <rcc rId="537" sId="3">
    <nc r="M1" t="inlineStr">
      <is>
        <t>specificity.CI.upper</t>
      </is>
    </nc>
  </rcc>
  <rcc rId="538" sId="3">
    <nc r="J2">
      <v>0.95640000000000003</v>
    </nc>
  </rcc>
  <rcc rId="539" sId="3">
    <nc r="K2">
      <v>0.99690000000000001</v>
    </nc>
  </rcc>
  <rcc rId="540" sId="3">
    <nc r="L2">
      <v>0.99390000000000001</v>
    </nc>
  </rcc>
  <rcc rId="541" sId="3">
    <nc r="M2">
      <v>0.99770000000000003</v>
    </nc>
  </rcc>
  <rcc rId="542" sId="3">
    <nc r="J3">
      <v>0.96850000000000003</v>
    </nc>
  </rcc>
  <rcc rId="543" sId="3">
    <nc r="K3">
      <v>0.99770000000000003</v>
    </nc>
  </rcc>
  <rcc rId="544" sId="3">
    <nc r="L3">
      <v>0.99370000000000003</v>
    </nc>
  </rcc>
  <rcc rId="545" sId="3">
    <nc r="M3">
      <v>0.99770000000000003</v>
    </nc>
  </rcc>
  <rcc rId="546" sId="3">
    <nc r="J4">
      <v>0.86770000000000003</v>
    </nc>
  </rcc>
  <rcc rId="547" sId="3">
    <nc r="K4">
      <v>1</v>
    </nc>
  </rcc>
  <rcc rId="548" sId="3">
    <nc r="L4">
      <v>0.93220000000000003</v>
    </nc>
  </rcc>
  <rcc rId="549" sId="3">
    <nc r="M4">
      <v>0.98829999999999996</v>
    </nc>
  </rcc>
  <rcc rId="550" sId="3">
    <nc r="J5">
      <v>0.86770000000000003</v>
    </nc>
  </rcc>
  <rcc rId="551" sId="3">
    <nc r="K5">
      <v>1</v>
    </nc>
  </rcc>
  <rcc rId="552" sId="3">
    <nc r="L5">
      <v>0.87880000000000003</v>
    </nc>
  </rcc>
  <rcc rId="553" sId="3">
    <nc r="M5">
      <v>0.95889999999999997</v>
    </nc>
  </rcc>
  <rcc rId="554" sId="3">
    <nc r="J6">
      <v>0.87809999999999999</v>
    </nc>
  </rcc>
  <rcc rId="555" sId="3">
    <nc r="K6">
      <v>0.95699999999999996</v>
    </nc>
  </rcc>
  <rcc rId="556" sId="3">
    <nc r="L6">
      <v>0.98650000000000004</v>
    </nc>
  </rcc>
  <rcc rId="557" sId="3">
    <nc r="M6">
      <v>0.99250000000000005</v>
    </nc>
  </rcc>
  <rcc rId="558" sId="3">
    <nc r="J7">
      <v>0.9617</v>
    </nc>
  </rcc>
  <rcc rId="559" sId="3">
    <nc r="K7">
      <v>0.99729999999999996</v>
    </nc>
  </rcc>
  <rcc rId="560" sId="3">
    <nc r="L7">
      <v>0.98640000000000005</v>
    </nc>
  </rcc>
  <rcc rId="561" sId="3">
    <nc r="M7">
      <v>0.99250000000000005</v>
    </nc>
  </rcc>
  <rcc rId="562" sId="3">
    <nc r="J8">
      <v>0.86770000000000003</v>
    </nc>
  </rcc>
  <rcc rId="563" sId="3">
    <nc r="K8">
      <v>1</v>
    </nc>
  </rcc>
  <rcc rId="564" sId="3">
    <nc r="L8">
      <v>0.89170000000000005</v>
    </nc>
  </rcc>
  <rcc rId="565" sId="3">
    <nc r="M8">
      <v>0.96679999999999999</v>
    </nc>
  </rcc>
  <rcc rId="566" sId="3">
    <nc r="J9">
      <v>0.86770000000000003</v>
    </nc>
  </rcc>
  <rcc rId="567" sId="3">
    <nc r="K9">
      <v>1</v>
    </nc>
  </rcc>
  <rcc rId="568" sId="3">
    <nc r="L9">
      <v>0.84750000000000003</v>
    </nc>
  </rcc>
  <rcc rId="569" sId="3">
    <nc r="M9">
      <v>0.93840000000000001</v>
    </nc>
  </rcc>
  <rcc rId="570" sId="3">
    <nc r="J10">
      <v>0.95640000000000003</v>
    </nc>
  </rcc>
  <rcc rId="571" sId="3">
    <nc r="K10">
      <v>0.99690000000000001</v>
    </nc>
  </rcc>
  <rcc rId="572" sId="3">
    <nc r="L10">
      <v>0.9778</v>
    </nc>
  </rcc>
  <rcc rId="573" sId="3">
    <nc r="M10">
      <v>0.98570000000000002</v>
    </nc>
  </rcc>
  <rcc rId="574" sId="3">
    <nc r="J11">
      <v>0.9909</v>
    </nc>
  </rcc>
  <rcc rId="575" sId="3">
    <nc r="K11">
      <v>0.99970000000000003</v>
    </nc>
  </rcc>
  <rcc rId="576" sId="3">
    <nc r="L11">
      <v>0.97870000000000001</v>
    </nc>
  </rcc>
  <rcc rId="577" sId="3">
    <nc r="M11">
      <v>0.9869</v>
    </nc>
  </rcc>
  <rcc rId="578" sId="3">
    <nc r="J12">
      <v>0.86770000000000003</v>
    </nc>
  </rcc>
  <rcc rId="579" sId="3">
    <nc r="K12">
      <v>1</v>
    </nc>
  </rcc>
  <rcc rId="580" sId="3">
    <nc r="L12">
      <v>0.91149999999999998</v>
    </nc>
  </rcc>
  <rcc rId="581" sId="3">
    <nc r="M12">
      <v>0.97799999999999998</v>
    </nc>
  </rcc>
  <rcc rId="582" sId="3">
    <nc r="J13">
      <v>0.86770000000000003</v>
    </nc>
  </rcc>
  <rcc rId="583" sId="3">
    <nc r="K13">
      <v>1</v>
    </nc>
  </rcc>
  <rcc rId="584" sId="3">
    <nc r="L13">
      <v>0.13250000000000001</v>
    </nc>
  </rcc>
  <rcc rId="585" sId="3">
    <nc r="M13">
      <v>0.248</v>
    </nc>
  </rcc>
  <rcc rId="586" sId="3">
    <nc r="J14">
      <v>0.95640000000000003</v>
    </nc>
  </rcc>
  <rcc rId="587" sId="3">
    <nc r="K14">
      <v>0.99690000000000001</v>
    </nc>
  </rcc>
  <rcc rId="588" sId="3">
    <nc r="L14">
      <v>0.99439999999999995</v>
    </nc>
  </rcc>
  <rcc rId="589" sId="3">
    <nc r="M14">
      <v>0.998</v>
    </nc>
  </rcc>
  <rcc rId="590" sId="3">
    <nc r="J15">
      <v>0.95640000000000003</v>
    </nc>
  </rcc>
  <rcc rId="591" sId="3">
    <nc r="K15">
      <v>0.99690000000000001</v>
    </nc>
  </rcc>
  <rcc rId="592" sId="3">
    <nc r="L15">
      <v>0.99439999999999995</v>
    </nc>
  </rcc>
  <rcc rId="593" sId="3">
    <nc r="M15">
      <v>0.998</v>
    </nc>
  </rcc>
  <rcc rId="594" sId="3">
    <nc r="J16">
      <v>0.86770000000000003</v>
    </nc>
  </rcc>
  <rcc rId="595" sId="3">
    <nc r="K16">
      <v>1</v>
    </nc>
  </rcc>
  <rcc rId="596" sId="3">
    <nc r="L16">
      <v>0.93220000000000003</v>
    </nc>
  </rcc>
  <rcc rId="597" sId="3">
    <nc r="M16">
      <v>0.98829999999999996</v>
    </nc>
  </rcc>
  <rcc rId="598" sId="3">
    <nc r="J17">
      <v>0.86770000000000003</v>
    </nc>
  </rcc>
  <rcc rId="599" sId="3">
    <nc r="K17">
      <v>1</v>
    </nc>
  </rcc>
  <rcc rId="600" sId="3">
    <nc r="L17">
      <v>0.93220000000000003</v>
    </nc>
  </rcc>
  <rcc rId="601" sId="3">
    <nc r="M17">
      <v>0.98829999999999996</v>
    </nc>
  </rcc>
  <rcc rId="602" sId="3">
    <nc r="J18">
      <v>0.31580000000000003</v>
    </nc>
  </rcc>
  <rcc rId="603" sId="3">
    <nc r="K18">
      <v>0.45540000000000003</v>
    </nc>
  </rcc>
  <rcc rId="604" sId="3">
    <nc r="L18">
      <v>0.99099999999999999</v>
    </nc>
  </rcc>
  <rcc rId="605" sId="3">
    <nc r="M18">
      <v>0.99580000000000002</v>
    </nc>
  </rcc>
  <rcc rId="606" sId="3">
    <nc r="J19">
      <v>0.31580000000000003</v>
    </nc>
  </rcc>
  <rcc rId="607" sId="3">
    <nc r="K19">
      <v>0.45540000000000003</v>
    </nc>
  </rcc>
  <rcc rId="608" sId="3">
    <nc r="L19">
      <v>0.99099999999999999</v>
    </nc>
  </rcc>
  <rcc rId="609" sId="3">
    <nc r="M19">
      <v>0.99580000000000002</v>
    </nc>
  </rcc>
  <rcc rId="610" sId="3">
    <nc r="J20">
      <v>0.69850000000000001</v>
    </nc>
  </rcc>
  <rcc rId="611" sId="3">
    <nc r="K20">
      <v>0.97550000000000003</v>
    </nc>
  </rcc>
  <rcc rId="612" sId="3">
    <nc r="L20">
      <v>0.93220000000000003</v>
    </nc>
  </rcc>
  <rcc rId="613" sId="3">
    <nc r="M20">
      <v>0.98829999999999996</v>
    </nc>
  </rcc>
  <rcc rId="614" sId="3">
    <nc r="J21">
      <v>0.69850000000000001</v>
    </nc>
  </rcc>
  <rcc rId="615" sId="3">
    <nc r="K21">
      <v>0.97550000000000003</v>
    </nc>
  </rcc>
  <rcc rId="616" sId="3">
    <nc r="L21">
      <v>0.93220000000000003</v>
    </nc>
  </rcc>
  <rcc rId="617" sId="3">
    <nc r="M21">
      <v>0.98829999999999996</v>
    </nc>
  </rcc>
  <rfmt sheetId="3" sqref="J1:M21" start="0" length="2147483647">
    <dxf>
      <font>
        <color theme="8"/>
      </font>
    </dxf>
  </rfmt>
  <rcv guid="{39D3ACCF-251C-41F0-9EC5-CF111A125172}" action="delete"/>
  <rcv guid="{39D3ACCF-251C-41F0-9EC5-CF111A125172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4" sqref="P1:Q1048576" start="0" length="2147483647">
    <dxf>
      <font>
        <color theme="8"/>
      </font>
    </dxf>
  </rfmt>
  <rrc rId="618" sId="4" ref="J1:J1048576" action="insertCol"/>
  <rrc rId="619" sId="4" ref="J1:J1048576" action="insertCol"/>
  <rrc rId="620" sId="4" ref="J1:J1048576" action="insertCol"/>
  <rrc rId="621" sId="4" ref="J1:J1048576" action="insertCol"/>
  <rcc rId="622" sId="4">
    <nc r="J1" t="inlineStr">
      <is>
        <t>sensitivity.CI.lower</t>
      </is>
    </nc>
  </rcc>
  <rcc rId="623" sId="4">
    <nc r="K1" t="inlineStr">
      <is>
        <t>sensitivity.CI.upper</t>
      </is>
    </nc>
  </rcc>
  <rcc rId="624" sId="4">
    <nc r="L1" t="inlineStr">
      <is>
        <t>specificity.CI.lower</t>
      </is>
    </nc>
  </rcc>
  <rcc rId="625" sId="4">
    <nc r="M1" t="inlineStr">
      <is>
        <t>specificity.CI.upper</t>
      </is>
    </nc>
  </rcc>
  <rcc rId="626" sId="4">
    <nc r="J2">
      <v>0.95640000000000003</v>
    </nc>
  </rcc>
  <rcc rId="627" sId="4">
    <nc r="K2">
      <v>0.99690000000000001</v>
    </nc>
  </rcc>
  <rcc rId="628" sId="4">
    <nc r="L2">
      <v>0.99439999999999995</v>
    </nc>
  </rcc>
  <rcc rId="629" sId="4">
    <nc r="M2">
      <v>0.998</v>
    </nc>
  </rcc>
  <rcc rId="630" sId="4">
    <nc r="J3">
      <v>0.96850000000000003</v>
    </nc>
  </rcc>
  <rcc rId="631" sId="4">
    <nc r="K3">
      <v>0.99770000000000003</v>
    </nc>
  </rcc>
  <rcc rId="632" sId="4">
    <nc r="L3">
      <v>0.99429999999999996</v>
    </nc>
  </rcc>
  <rcc rId="633" sId="4">
    <nc r="M3">
      <v>0.998</v>
    </nc>
  </rcc>
  <rcc rId="634" sId="4">
    <nc r="J4">
      <v>0.86770000000000003</v>
    </nc>
  </rcc>
  <rcc rId="635" sId="4">
    <nc r="K4">
      <v>1</v>
    </nc>
  </rcc>
  <rcc rId="636" sId="4">
    <nc r="L4">
      <v>0.93220000000000003</v>
    </nc>
  </rcc>
  <rcc rId="637" sId="4">
    <nc r="M4">
      <v>0.98829999999999996</v>
    </nc>
  </rcc>
  <rcc rId="638" sId="4">
    <nc r="J5">
      <v>0.86770000000000003</v>
    </nc>
  </rcc>
  <rcc rId="639" sId="4">
    <nc r="K5">
      <v>1</v>
    </nc>
  </rcc>
  <rcc rId="640" sId="4">
    <nc r="L5">
      <v>0.87880000000000003</v>
    </nc>
  </rcc>
  <rcc rId="641" sId="4">
    <nc r="M5">
      <v>0.95889999999999997</v>
    </nc>
  </rcc>
  <rcc rId="642" sId="4">
    <nc r="J6">
      <v>0.81930000000000003</v>
    </nc>
  </rcc>
  <rcc rId="643" sId="4">
    <nc r="K6">
      <v>0.91659999999999997</v>
    </nc>
  </rcc>
  <rcc rId="644" sId="4">
    <nc r="L6">
      <v>0.99490000000000001</v>
    </nc>
  </rcc>
  <rcc rId="645" sId="4">
    <nc r="M6">
      <v>0.99829999999999997</v>
    </nc>
  </rcc>
  <rcc rId="646" sId="4">
    <nc r="J7">
      <v>0.90410000000000001</v>
    </nc>
  </rcc>
  <rcc rId="647" sId="4">
    <nc r="K7">
      <v>0.96919999999999995</v>
    </nc>
  </rcc>
  <rcc rId="648" sId="4">
    <nc r="L7">
      <v>0.99490000000000001</v>
    </nc>
  </rcc>
  <rcc rId="649" sId="4">
    <nc r="M7">
      <v>0.99829999999999997</v>
    </nc>
  </rcc>
  <rcc rId="650" sId="4">
    <nc r="J8">
      <v>0.74870000000000003</v>
    </nc>
  </rcc>
  <rcc rId="651" sId="4">
    <nc r="K8">
      <v>0.99050000000000005</v>
    </nc>
  </rcc>
  <rcc rId="652" sId="4">
    <nc r="L8">
      <v>0.91830000000000001</v>
    </nc>
  </rcc>
  <rcc rId="653" sId="4">
    <nc r="M8">
      <v>0.98160000000000003</v>
    </nc>
  </rcc>
  <rcc rId="654" sId="4">
    <nc r="J9">
      <v>0.74870000000000003</v>
    </nc>
  </rcc>
  <rcc rId="655" sId="4">
    <nc r="K9">
      <v>0.99050000000000005</v>
    </nc>
  </rcc>
  <rcc rId="656" sId="4">
    <nc r="L9">
      <v>0.8599</v>
    </nc>
  </rcc>
  <rcc rId="657" sId="4">
    <nc r="M9">
      <v>0.94669999999999999</v>
    </nc>
  </rcc>
  <rcc rId="658" sId="4">
    <nc r="J10">
      <v>0.89649999999999996</v>
    </nc>
  </rcc>
  <rcc rId="659" sId="4">
    <nc r="K10">
      <v>0.96830000000000005</v>
    </nc>
  </rcc>
  <rcc rId="660" sId="4">
    <nc r="L10">
      <v>0.98109999999999997</v>
    </nc>
  </rcc>
  <rcc rId="661" sId="4">
    <nc r="M10">
      <v>0.98839999999999995</v>
    </nc>
  </rcc>
  <rcc rId="662" sId="4">
    <nc r="J11">
      <v>0.9768</v>
    </nc>
  </rcc>
  <rcc rId="663" sId="4">
    <nc r="K11">
      <v>0.99390000000000001</v>
    </nc>
  </rcc>
  <rcc rId="664" sId="4">
    <nc r="L11">
      <v>0.98199999999999998</v>
    </nc>
  </rcc>
  <rcc rId="665" sId="4">
    <nc r="M11">
      <v>0.98950000000000005</v>
    </nc>
  </rcc>
  <rcc rId="666" sId="4">
    <nc r="J12">
      <v>0.69850000000000001</v>
    </nc>
  </rcc>
  <rcc rId="667" sId="4">
    <nc r="K12">
      <v>0.97550000000000003</v>
    </nc>
  </rcc>
  <rcc rId="668" sId="4">
    <nc r="L12">
      <v>0.91830000000000001</v>
    </nc>
  </rcc>
  <rcc rId="669" sId="4">
    <nc r="M12">
      <v>0.98160000000000003</v>
    </nc>
  </rcc>
  <rcc rId="670" sId="4">
    <nc r="J13">
      <v>0.74870000000000003</v>
    </nc>
  </rcc>
  <rcc rId="671" sId="4">
    <nc r="K13">
      <v>0.99050000000000005</v>
    </nc>
  </rcc>
  <rcc rId="672" sId="4">
    <nc r="L13">
      <v>0.1371</v>
    </nc>
  </rcc>
  <rcc rId="673" sId="4">
    <nc r="M13">
      <v>0.25380000000000003</v>
    </nc>
  </rcc>
  <rcc rId="674" sId="4">
    <nc r="J14">
      <v>0.94910000000000005</v>
    </nc>
  </rcc>
  <rcc rId="675" sId="4">
    <nc r="K14">
      <v>0.99450000000000005</v>
    </nc>
  </rcc>
  <rcc rId="676" sId="4">
    <nc r="L14">
      <v>0.99470000000000003</v>
    </nc>
  </rcc>
  <rcc rId="677" sId="4">
    <nc r="M14">
      <v>0.99819999999999998</v>
    </nc>
  </rcc>
  <rcc rId="678" sId="4">
    <nc r="J15">
      <v>0.94910000000000005</v>
    </nc>
  </rcc>
  <rcc rId="679" sId="4">
    <nc r="K15">
      <v>0.99450000000000005</v>
    </nc>
  </rcc>
  <rcc rId="680" sId="4">
    <nc r="L15">
      <v>0.99470000000000003</v>
    </nc>
  </rcc>
  <rcc rId="681" sId="4">
    <nc r="M15">
      <v>0.99819999999999998</v>
    </nc>
  </rcc>
  <rcc rId="682" sId="4">
    <nc r="J16">
      <v>0.80359999999999998</v>
    </nc>
  </rcc>
  <rcc rId="683" sId="4">
    <nc r="K16">
      <v>0.999</v>
    </nc>
  </rcc>
  <rcc rId="684" sId="4">
    <nc r="L16">
      <v>0.93930000000000002</v>
    </nc>
  </rcc>
  <rcc rId="685" sId="4">
    <nc r="M16">
      <v>0.99139999999999995</v>
    </nc>
  </rcc>
  <rcc rId="686" sId="4">
    <nc r="J17">
      <v>0.80359999999999998</v>
    </nc>
  </rcc>
  <rcc rId="687" sId="4">
    <nc r="K17">
      <v>0.999</v>
    </nc>
  </rcc>
  <rcc rId="688" sId="4">
    <nc r="L17">
      <v>0.93930000000000002</v>
    </nc>
  </rcc>
  <rcc rId="689" sId="4">
    <nc r="M17">
      <v>0.99139999999999995</v>
    </nc>
  </rcc>
  <rcc rId="690" sId="4">
    <nc r="J18">
      <v>0.93520000000000003</v>
    </nc>
  </rcc>
  <rcc rId="691" sId="4">
    <nc r="K18">
      <v>0.98880000000000001</v>
    </nc>
  </rcc>
  <rcc rId="692" sId="4">
    <nc r="L18">
      <v>0.88070000000000004</v>
    </nc>
  </rcc>
  <rcc rId="693" sId="4">
    <nc r="M18">
      <v>0.89900000000000002</v>
    </nc>
  </rcc>
  <rcc rId="694" sId="4">
    <nc r="J19">
      <v>0.93520000000000003</v>
    </nc>
  </rcc>
  <rcc rId="695" sId="4">
    <nc r="K19">
      <v>0.98880000000000001</v>
    </nc>
  </rcc>
  <rcc rId="696" sId="4">
    <nc r="L19">
      <v>0.88070000000000004</v>
    </nc>
  </rcc>
  <rcc rId="697" sId="4">
    <nc r="M19">
      <v>0.89900000000000002</v>
    </nc>
  </rcc>
  <rcc rId="698" sId="4">
    <nc r="J20">
      <v>0.86770000000000003</v>
    </nc>
  </rcc>
  <rcc rId="699" sId="4">
    <nc r="K20">
      <v>1</v>
    </nc>
  </rcc>
  <rcc rId="700" sId="4">
    <nc r="L20">
      <v>0.64419999999999999</v>
    </nc>
  </rcc>
  <rcc rId="701" sId="4">
    <nc r="M20">
      <v>0.77749999999999997</v>
    </nc>
  </rcc>
  <rcc rId="702" sId="4">
    <nc r="J21">
      <v>0.86770000000000003</v>
    </nc>
  </rcc>
  <rcc rId="703" sId="4">
    <nc r="K21">
      <v>1</v>
    </nc>
  </rcc>
  <rcc rId="704" sId="4">
    <nc r="L21">
      <v>0.64419999999999999</v>
    </nc>
  </rcc>
  <rcc rId="705" sId="4">
    <nc r="M21">
      <v>0.77749999999999997</v>
    </nc>
  </rcc>
  <rfmt sheetId="4" sqref="J1:M21" start="0" length="2147483647">
    <dxf>
      <font>
        <color theme="8"/>
      </font>
    </dxf>
  </rfmt>
  <rcv guid="{39D3ACCF-251C-41F0-9EC5-CF111A125172}" action="delete"/>
  <rcv guid="{39D3ACCF-251C-41F0-9EC5-CF111A125172}" action="add"/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5" sqref="P1:Q1048576" start="0" length="2147483647">
    <dxf>
      <font>
        <color theme="8"/>
      </font>
    </dxf>
  </rfmt>
  <rrc rId="706" sId="5" ref="J1:J1048576" action="insertCol"/>
  <rrc rId="707" sId="5" ref="K1:K1048576" action="insertCol"/>
  <rrc rId="708" sId="5" ref="K1:K1048576" action="insertCol"/>
  <rrc rId="709" sId="5" ref="K1:K1048576" action="insertCol"/>
  <rcc rId="710" sId="5">
    <nc r="J1" t="inlineStr">
      <is>
        <t>sensitivity.CI.lower</t>
      </is>
    </nc>
  </rcc>
  <rcc rId="711" sId="5">
    <nc r="K1" t="inlineStr">
      <is>
        <t>sensitivity.CI.upper</t>
      </is>
    </nc>
  </rcc>
  <rcc rId="712" sId="5">
    <nc r="L1" t="inlineStr">
      <is>
        <t>specificity.CI.lower</t>
      </is>
    </nc>
  </rcc>
  <rcc rId="713" sId="5">
    <nc r="M1" t="inlineStr">
      <is>
        <t>specificity.CI.upper</t>
      </is>
    </nc>
  </rcc>
  <rcc rId="714" sId="5">
    <nc r="J2">
      <v>0.94259999999999999</v>
    </nc>
  </rcc>
  <rcc rId="715" sId="5">
    <nc r="K2">
      <v>0.99009999999999998</v>
    </nc>
  </rcc>
  <rcc rId="716" sId="5">
    <nc r="L2">
      <v>0.99050000000000005</v>
    </nc>
  </rcc>
  <rcc rId="717" sId="5">
    <nc r="M2">
      <v>0.99719999999999998</v>
    </nc>
  </rcc>
  <rcc rId="718" sId="5">
    <nc r="J3">
      <v>0.9778</v>
    </nc>
  </rcc>
  <rcc rId="719" sId="5">
    <nc r="K3">
      <v>0.99619999999999997</v>
    </nc>
  </rcc>
  <rcc rId="720" sId="5">
    <nc r="L3">
      <v>0.99080000000000001</v>
    </nc>
  </rcc>
  <rcc rId="721" sId="5">
    <nc r="M3">
      <v>0.99780000000000002</v>
    </nc>
  </rcc>
  <rcc rId="722" sId="5">
    <nc r="J4">
      <v>0.77929999999999999</v>
    </nc>
  </rcc>
  <rcc rId="723" sId="5">
    <nc r="K4">
      <v>0.99180000000000001</v>
    </nc>
  </rcc>
  <rcc rId="724" sId="5">
    <nc r="L4">
      <v>0.94030000000000002</v>
    </nc>
  </rcc>
  <rcc rId="725" sId="5">
    <nc r="M4">
      <v>0.99970000000000003</v>
    </nc>
  </rcc>
  <rcc rId="726" sId="5">
    <nc r="J5">
      <v>0.77929999999999999</v>
    </nc>
  </rcc>
  <rcc rId="727" sId="5">
    <nc r="K5">
      <v>0.99180000000000001</v>
    </nc>
  </rcc>
  <rcc rId="728" sId="5">
    <nc r="L5">
      <v>0.65720000000000001</v>
    </nc>
  </rcc>
  <rcc rId="729" sId="5">
    <nc r="M5">
      <v>0.84189999999999998</v>
    </nc>
  </rcc>
  <rcc rId="730" sId="5">
    <nc r="J6">
      <v>0.71650000000000003</v>
    </nc>
  </rcc>
  <rcc rId="731" sId="5">
    <nc r="K6">
      <v>0.8296</v>
    </nc>
  </rcc>
  <rcc rId="732" sId="5">
    <nc r="L6">
      <v>0.97589999999999999</v>
    </nc>
  </rcc>
  <rcc rId="733" sId="5">
    <nc r="M6">
      <v>0.98740000000000006</v>
    </nc>
  </rcc>
  <rcc rId="734" sId="5">
    <nc r="J7">
      <v>0.95889999999999997</v>
    </nc>
  </rcc>
  <rcc rId="735" sId="5">
    <nc r="K7">
      <v>0.99299999999999999</v>
    </nc>
  </rcc>
  <rcc rId="736" sId="5">
    <nc r="L7">
      <v>0.97489999999999999</v>
    </nc>
  </rcc>
  <rcc rId="737" sId="5">
    <nc r="M7">
      <v>0.9869</v>
    </nc>
  </rcc>
  <rcc rId="738" sId="5">
    <nc r="J8">
      <v>0.73470000000000002</v>
    </nc>
  </rcc>
  <rcc rId="739" sId="5">
    <nc r="K8">
      <v>0.97889999999999999</v>
    </nc>
  </rcc>
  <rcc rId="740" sId="5">
    <nc r="L8">
      <v>0.78100000000000003</v>
    </nc>
  </rcc>
  <rcc rId="741" sId="5">
    <nc r="M8">
      <v>0.93</v>
    </nc>
  </rcc>
  <rcc rId="742" sId="5">
    <nc r="J9">
      <v>0.88429999999999997</v>
    </nc>
  </rcc>
  <rcc rId="743" sId="5">
    <nc r="K9">
      <v>1</v>
    </nc>
  </rcc>
  <rcc rId="744" sId="5">
    <nc r="L9">
      <v>0.55249999999999999</v>
    </nc>
  </rcc>
  <rcc rId="745" sId="5">
    <nc r="M9">
      <v>0.75549999999999995</v>
    </nc>
  </rcc>
  <rcc rId="746" sId="5">
    <nc r="J10">
      <v>0.96809999999999996</v>
    </nc>
  </rcc>
  <rcc rId="747" sId="5">
    <nc r="K10">
      <v>0.99890000000000001</v>
    </nc>
  </rcc>
  <rcc rId="748" sId="5">
    <nc r="L10">
      <v>0.9506</v>
    </nc>
  </rcc>
  <rcc rId="749" sId="5">
    <nc r="M10">
      <v>0.96750000000000003</v>
    </nc>
  </rcc>
  <rcc rId="750" sId="5">
    <nc r="J11">
      <v>0.99790000000000001</v>
    </nc>
  </rcc>
  <rcc rId="751" sId="5">
    <nc r="K11">
      <v>1</v>
    </nc>
  </rcc>
  <rcc rId="752" sId="5">
    <nc r="L11">
      <v>0.95430000000000004</v>
    </nc>
  </rcc>
  <rcc rId="753" sId="5">
    <nc r="M11">
      <v>0.98170000000000002</v>
    </nc>
  </rcc>
  <rcc rId="754" sId="5">
    <nc r="J12">
      <v>0.88429999999999997</v>
    </nc>
  </rcc>
  <rcc rId="755" sId="5">
    <nc r="K12">
      <v>1</v>
    </nc>
  </rcc>
  <rcc rId="756" sId="5">
    <nc r="L12">
      <v>0.7681</v>
    </nc>
  </rcc>
  <rcc rId="757" sId="5">
    <nc r="M12">
      <v>0.92169999999999996</v>
    </nc>
  </rcc>
  <rcc rId="758" sId="5">
    <nc r="J13">
      <v>0.88429999999999997</v>
    </nc>
  </rcc>
  <rcc rId="759" sId="5">
    <nc r="K13">
      <v>1</v>
    </nc>
  </rcc>
  <rcc rId="760" sId="5">
    <nc r="L13">
      <v>2.9999999999999997E-4</v>
    </nc>
  </rcc>
  <rcc rId="761" sId="5">
    <nc r="M13">
      <v>5.9700000000000003E-2</v>
    </nc>
  </rcc>
  <rcc rId="762" sId="5">
    <nc r="J14">
      <v>0.81440000000000001</v>
    </nc>
  </rcc>
  <rcc rId="763" sId="5">
    <nc r="K14">
      <v>0.90780000000000005</v>
    </nc>
  </rcc>
  <rcc rId="764" sId="5">
    <nc r="L14">
      <v>0.99409999999999998</v>
    </nc>
  </rcc>
  <rcc rId="765" sId="5">
    <nc r="M14">
      <v>0.999</v>
    </nc>
  </rcc>
  <rcc rId="766" sId="5">
    <nc r="J15">
      <v>0.81440000000000001</v>
    </nc>
  </rcc>
  <rcc rId="767" sId="5">
    <nc r="K15">
      <v>0.90780000000000005</v>
    </nc>
  </rcc>
  <rcc rId="768" sId="5">
    <nc r="L15">
      <v>0.99409999999999998</v>
    </nc>
  </rcc>
  <rcc rId="769" sId="5">
    <nc r="M15">
      <v>0.999</v>
    </nc>
  </rcc>
  <rcc rId="770" sId="5">
    <nc r="J16">
      <v>0.61429999999999996</v>
    </nc>
  </rcc>
  <rcc rId="771" sId="5">
    <nc r="K16">
      <v>0.92290000000000005</v>
    </nc>
  </rcc>
  <rcc rId="772" sId="5">
    <nc r="L16">
      <v>0.94030000000000002</v>
    </nc>
  </rcc>
  <rcc rId="773" sId="5">
    <nc r="M16">
      <v>0.99970000000000003</v>
    </nc>
  </rcc>
  <rcc rId="774" sId="5">
    <nc r="J17">
      <v>0.61429999999999996</v>
    </nc>
  </rcc>
  <rcc rId="775" sId="5">
    <nc r="K17">
      <v>0.92290000000000005</v>
    </nc>
  </rcc>
  <rcc rId="776" sId="5">
    <nc r="L17">
      <v>0.94030000000000002</v>
    </nc>
  </rcc>
  <rcc rId="777" sId="5">
    <nc r="M17">
      <v>0.99970000000000003</v>
    </nc>
  </rcc>
  <rcc rId="778" sId="5">
    <nc r="J18">
      <v>0.91379999999999995</v>
    </nc>
  </rcc>
  <rcc rId="779" sId="5">
    <nc r="K18">
      <v>0.97519999999999996</v>
    </nc>
  </rcc>
  <rcc rId="780" sId="5">
    <nc r="L18">
      <v>0.96409999999999996</v>
    </nc>
  </rcc>
  <rcc rId="781" sId="5">
    <nc r="M18">
      <v>0.97840000000000005</v>
    </nc>
  </rcc>
  <rcc rId="782" sId="5">
    <nc r="J19">
      <v>0.91379999999999995</v>
    </nc>
  </rcc>
  <rcc rId="783" sId="5">
    <nc r="K19">
      <v>0.97519999999999996</v>
    </nc>
  </rcc>
  <rcc rId="784" sId="5">
    <nc r="L19">
      <v>0.96409999999999996</v>
    </nc>
  </rcc>
  <rcc rId="785" sId="5">
    <nc r="M19">
      <v>0.97840000000000005</v>
    </nc>
  </rcc>
  <rcc rId="786" sId="5">
    <nc r="J20">
      <v>0.77929999999999999</v>
    </nc>
  </rcc>
  <rcc rId="787" sId="5">
    <nc r="K20">
      <v>0.99180000000000001</v>
    </nc>
  </rcc>
  <rcc rId="788" sId="5">
    <nc r="L20">
      <v>0.80720000000000003</v>
    </nc>
  </rcc>
  <rcc rId="789" sId="5">
    <nc r="M20">
      <v>0.94599999999999995</v>
    </nc>
  </rcc>
  <rcc rId="790" sId="5">
    <nc r="J21">
      <v>0.77929999999999999</v>
    </nc>
  </rcc>
  <rcc rId="791" sId="5">
    <nc r="K21">
      <v>0.99180000000000001</v>
    </nc>
  </rcc>
  <rcc rId="792" sId="5">
    <nc r="L21">
      <v>0.80720000000000003</v>
    </nc>
  </rcc>
  <rcc rId="793" sId="5">
    <nc r="M21">
      <v>0.94599999999999995</v>
    </nc>
  </rcc>
  <rfmt sheetId="5" sqref="J1:M1048576" start="0" length="2147483647">
    <dxf>
      <font>
        <color theme="8"/>
      </font>
    </dxf>
  </rfmt>
  <rcv guid="{39D3ACCF-251C-41F0-9EC5-CF111A125172}" action="delete"/>
  <rcv guid="{39D3ACCF-251C-41F0-9EC5-CF111A125172}" action="add"/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6" sqref="P1:Q1048576" start="0" length="2147483647">
    <dxf>
      <font>
        <color theme="8"/>
      </font>
    </dxf>
  </rfmt>
  <rrc rId="794" sId="6" ref="J1:J1048576" action="insertCol"/>
  <rrc rId="795" sId="6" ref="J1:J1048576" action="insertCol"/>
  <rrc rId="796" sId="6" ref="J1:J1048576" action="insertCol"/>
  <rrc rId="797" sId="6" ref="J1:J1048576" action="insertCol"/>
  <rcc rId="798" sId="6">
    <nc r="J1" t="inlineStr">
      <is>
        <t>sensitivity.CI.lower</t>
      </is>
    </nc>
  </rcc>
  <rcc rId="799" sId="6">
    <nc r="K1" t="inlineStr">
      <is>
        <t>sensitivity.CI.upper</t>
      </is>
    </nc>
  </rcc>
  <rcc rId="800" sId="6">
    <nc r="L1" t="inlineStr">
      <is>
        <t>specificity.CI.lower</t>
      </is>
    </nc>
  </rcc>
  <rcc rId="801" sId="6">
    <nc r="M1" t="inlineStr">
      <is>
        <t>specificity.CI.upper</t>
      </is>
    </nc>
  </rcc>
  <rcc rId="802" sId="6">
    <nc r="J2">
      <v>0.92510000000000003</v>
    </nc>
  </rcc>
  <rcc rId="803" sId="6">
    <nc r="K2">
      <v>0.98150000000000004</v>
    </nc>
  </rcc>
  <rcc rId="804" sId="6">
    <nc r="L2">
      <v>0.98229999999999995</v>
    </nc>
  </rcc>
  <rcc rId="805" sId="6">
    <nc r="M2">
      <v>0.9919</v>
    </nc>
  </rcc>
  <rcc rId="806" sId="6">
    <nc r="J3">
      <v>0.93</v>
    </nc>
  </rcc>
  <rcc rId="807" sId="6">
    <nc r="K3">
      <v>0.98270000000000002</v>
    </nc>
  </rcc>
  <rcc rId="808" sId="6">
    <nc r="L3">
      <v>0.98209999999999997</v>
    </nc>
  </rcc>
  <rcc rId="809" sId="6">
    <nc r="M3">
      <v>0.9919</v>
    </nc>
  </rcc>
  <rcc rId="810" sId="6">
    <nc r="J4">
      <v>0.77929999999999999</v>
    </nc>
  </rcc>
  <rcc rId="811" sId="6">
    <nc r="K4">
      <v>0.99180000000000001</v>
    </nc>
  </rcc>
  <rcc rId="812" sId="6">
    <nc r="L4">
      <v>0.83409999999999995</v>
    </nc>
  </rcc>
  <rcc rId="813" sId="6">
    <nc r="M4">
      <v>0.96130000000000004</v>
    </nc>
  </rcc>
  <rcc rId="814" sId="6">
    <nc r="J5">
      <v>0.77929999999999999</v>
    </nc>
  </rcc>
  <rcc rId="815" sId="6">
    <nc r="K5">
      <v>0.99180000000000001</v>
    </nc>
  </rcc>
  <rcc rId="816" sId="6">
    <nc r="L5">
      <v>0.82050000000000001</v>
    </nc>
  </rcc>
  <rcc rId="817" sId="6">
    <nc r="M5">
      <v>0.95379999999999998</v>
    </nc>
  </rcc>
  <rcc rId="818" sId="6">
    <nc r="J6">
      <v>0.71650000000000003</v>
    </nc>
  </rcc>
  <rcc rId="819" sId="6">
    <nc r="K6">
      <v>0.8296</v>
    </nc>
  </rcc>
  <rcc rId="820" sId="6">
    <nc r="L6">
      <v>0.95409999999999995</v>
    </nc>
  </rcc>
  <rcc rId="821" sId="6">
    <nc r="M6">
      <v>0.97040000000000004</v>
    </nc>
  </rcc>
  <rcc rId="822" sId="6">
    <nc r="J7">
      <v>0.96970000000000001</v>
    </nc>
  </rcc>
  <rcc rId="823" sId="6">
    <nc r="K7">
      <v>0.99670000000000003</v>
    </nc>
  </rcc>
  <rcc rId="824" sId="6">
    <nc r="L7">
      <v>0.95169999999999999</v>
    </nc>
  </rcc>
  <rcc rId="825" sId="6">
    <nc r="M7">
      <v>0.96879999999999999</v>
    </nc>
  </rcc>
  <rcc rId="826" sId="6">
    <nc r="J8">
      <v>0.77929999999999999</v>
    </nc>
  </rcc>
  <rcc rId="827" sId="6">
    <nc r="K8">
      <v>0.99180000000000001</v>
    </nc>
  </rcc>
  <rcc rId="828" sId="6">
    <nc r="L8">
      <v>0.63349999999999995</v>
    </nc>
  </rcc>
  <rcc rId="829" sId="6">
    <nc r="M8">
      <v>0.82310000000000005</v>
    </nc>
  </rcc>
  <rcc rId="830" sId="6">
    <nc r="J9">
      <v>0.88429999999999997</v>
    </nc>
  </rcc>
  <rcc rId="831" sId="6">
    <nc r="K9">
      <v>1</v>
    </nc>
  </rcc>
  <rcc rId="832" sId="6">
    <nc r="L9">
      <v>0.45250000000000001</v>
    </nc>
  </rcc>
  <rcc rId="833" sId="6">
    <nc r="M9">
      <v>0.66439999999999999</v>
    </nc>
  </rcc>
  <rcc rId="834" sId="6">
    <nc r="J10">
      <v>0.96809999999999996</v>
    </nc>
  </rcc>
  <rcc rId="835" sId="6">
    <nc r="K10">
      <v>0.99890000000000001</v>
    </nc>
  </rcc>
  <rcc rId="836" sId="6">
    <nc r="L10">
      <v>0.93489999999999995</v>
    </nc>
  </rcc>
  <rcc rId="837" sId="6">
    <nc r="M10">
      <v>0.95430000000000004</v>
    </nc>
  </rcc>
  <rcc rId="838" sId="6">
    <nc r="J11">
      <v>0.99790000000000001</v>
    </nc>
  </rcc>
  <rcc rId="839" sId="6">
    <nc r="K11">
      <v>1</v>
    </nc>
  </rcc>
  <rcc rId="840" sId="6">
    <nc r="L11">
      <v>0.93510000000000004</v>
    </nc>
  </rcc>
  <rcc rId="841" sId="6">
    <nc r="M11">
      <v>0.96840000000000004</v>
    </nc>
  </rcc>
  <rcc rId="842" sId="6">
    <nc r="J12">
      <v>0.88429999999999997</v>
    </nc>
  </rcc>
  <rcc rId="843" sId="6">
    <nc r="K12">
      <v>1</v>
    </nc>
  </rcc>
  <rcc rId="844" sId="6">
    <nc r="L12">
      <v>0.73019999999999996</v>
    </nc>
  </rcc>
  <rcc rId="845" sId="6">
    <nc r="M12">
      <v>0.89600000000000002</v>
    </nc>
  </rcc>
  <rcc rId="846" sId="6">
    <nc r="J13">
      <v>0.88429999999999997</v>
    </nc>
  </rcc>
  <rcc rId="847" sId="6">
    <nc r="K13">
      <v>1</v>
    </nc>
  </rcc>
  <rcc rId="848" sId="6">
    <nc r="L13">
      <v>0</v>
    </nc>
  </rcc>
  <rcc rId="849" sId="6">
    <nc r="M13">
      <v>3.9699999999999999E-2</v>
    </nc>
  </rcc>
  <rcc rId="850" sId="6">
    <nc r="J14">
      <v>0.81940000000000002</v>
    </nc>
  </rcc>
  <rcc rId="851" sId="6">
    <nc r="K14">
      <v>0.91159999999999997</v>
    </nc>
  </rcc>
  <rcc rId="852" sId="6">
    <nc r="L14">
      <v>0.99409999999999998</v>
    </nc>
  </rcc>
  <rcc rId="853" sId="6">
    <nc r="M14">
      <v>0.999</v>
    </nc>
  </rcc>
  <rcc rId="854" sId="6">
    <nc r="J15">
      <v>0.81940000000000002</v>
    </nc>
  </rcc>
  <rcc rId="855" sId="6">
    <nc r="K15">
      <v>0.91159999999999997</v>
    </nc>
  </rcc>
  <rcc rId="856" sId="6">
    <nc r="L15">
      <v>0.99409999999999998</v>
    </nc>
  </rcc>
  <rcc rId="857" sId="6">
    <nc r="M15">
      <v>0.999</v>
    </nc>
  </rcc>
  <rcc rId="858" sId="6">
    <nc r="J16">
      <v>0.73470000000000002</v>
    </nc>
  </rcc>
  <rcc rId="859" sId="6">
    <nc r="K16">
      <v>0.97889999999999999</v>
    </nc>
  </rcc>
  <rcc rId="860" sId="6">
    <nc r="L16">
      <v>0.94030000000000002</v>
    </nc>
  </rcc>
  <rcc rId="861" sId="6">
    <nc r="M16">
      <v>0.99970000000000003</v>
    </nc>
  </rcc>
  <rcc rId="862" sId="6">
    <nc r="J17">
      <v>0.73470000000000002</v>
    </nc>
  </rcc>
  <rcc rId="863" sId="6">
    <nc r="K17">
      <v>0.97889999999999999</v>
    </nc>
  </rcc>
  <rcc rId="864" sId="6">
    <nc r="L17">
      <v>0.94030000000000002</v>
    </nc>
  </rcc>
  <rcc rId="865" sId="6">
    <nc r="M17">
      <v>0.99970000000000003</v>
    </nc>
  </rcc>
  <rcc rId="866" sId="6">
    <nc r="J18">
      <v>0.9194</v>
    </nc>
  </rcc>
  <rcc rId="867" sId="6">
    <nc r="K18">
      <v>0.97840000000000005</v>
    </nc>
  </rcc>
  <rcc rId="868" sId="6">
    <nc r="L18">
      <v>0.98119999999999996</v>
    </nc>
  </rcc>
  <rcc rId="869" sId="6">
    <nc r="M18">
      <v>0.99119999999999997</v>
    </nc>
  </rcc>
  <rcc rId="870" sId="6">
    <nc r="J19">
      <v>0.9194</v>
    </nc>
  </rcc>
  <rcc rId="871" sId="6">
    <nc r="K19">
      <v>0.97840000000000005</v>
    </nc>
  </rcc>
  <rcc rId="872" sId="6">
    <nc r="L19">
      <v>0.98119999999999996</v>
    </nc>
  </rcc>
  <rcc rId="873" sId="6">
    <nc r="M19">
      <v>0.99119999999999997</v>
    </nc>
  </rcc>
  <rcc rId="874" sId="6">
    <nc r="J20">
      <v>0.77929999999999999</v>
    </nc>
  </rcc>
  <rcc rId="875" sId="6">
    <nc r="K20">
      <v>0.99180000000000001</v>
    </nc>
  </rcc>
  <rcc rId="876" sId="6">
    <nc r="L20">
      <v>0.89129999999999998</v>
    </nc>
  </rcc>
  <rcc rId="877" sId="6">
    <nc r="M20">
      <v>0.9879</v>
    </nc>
  </rcc>
  <rcc rId="878" sId="6">
    <nc r="J21">
      <v>0.77929999999999999</v>
    </nc>
  </rcc>
  <rcc rId="879" sId="6">
    <nc r="K21">
      <v>0.99180000000000001</v>
    </nc>
  </rcc>
  <rcc rId="880" sId="6">
    <nc r="L21">
      <v>0.89129999999999998</v>
    </nc>
  </rcc>
  <rcc rId="881" sId="6">
    <nc r="M21">
      <v>0.9879</v>
    </nc>
  </rcc>
  <rfmt sheetId="6" sqref="J1:M21" start="0" length="2147483647">
    <dxf>
      <font>
        <color theme="8"/>
      </font>
    </dxf>
  </rfmt>
  <rcv guid="{39D3ACCF-251C-41F0-9EC5-CF111A125172}" action="delete"/>
  <rcv guid="{39D3ACCF-251C-41F0-9EC5-CF111A125172}" action="add"/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7" sqref="P1:Q1048576" start="0" length="2147483647">
    <dxf>
      <font>
        <color theme="8"/>
      </font>
    </dxf>
  </rfmt>
  <rrc rId="882" sId="7" ref="J1:J1048576" action="insertCol"/>
  <rrc rId="883" sId="7" ref="J1:J1048576" action="insertCol"/>
  <rrc rId="884" sId="7" ref="J1:J1048576" action="insertCol"/>
  <rrc rId="885" sId="7" ref="J1:J1048576" action="insertCol"/>
  <rcc rId="886" sId="7">
    <nc r="J1" t="inlineStr">
      <is>
        <t>sensitivity.CI.lower</t>
      </is>
    </nc>
  </rcc>
  <rcc rId="887" sId="7">
    <nc r="K1" t="inlineStr">
      <is>
        <t>sensitivity.CI.upper</t>
      </is>
    </nc>
  </rcc>
  <rcc rId="888" sId="7">
    <nc r="L1" t="inlineStr">
      <is>
        <t>specificity.CI.lower</t>
      </is>
    </nc>
  </rcc>
  <rcc rId="889" sId="7">
    <nc r="M1" t="inlineStr">
      <is>
        <t>specificity.CI.upper</t>
      </is>
    </nc>
  </rcc>
  <rcc rId="890" sId="7">
    <nc r="J2">
      <v>0.85760000000000003</v>
    </nc>
  </rcc>
  <rcc rId="891" sId="7">
    <nc r="K2">
      <v>0.93500000000000005</v>
    </nc>
  </rcc>
  <rcc rId="892" sId="7">
    <nc r="L2">
      <v>0.98140000000000005</v>
    </nc>
  </rcc>
  <rcc rId="893" sId="7">
    <nc r="M2">
      <v>0.99170000000000003</v>
    </nc>
  </rcc>
  <rcc rId="894" sId="7">
    <nc r="J3">
      <v>0.97689999999999999</v>
    </nc>
  </rcc>
  <rcc rId="895" sId="7">
    <nc r="K3">
      <v>0.99539999999999995</v>
    </nc>
  </rcc>
  <rcc rId="896" sId="7">
    <nc r="L3">
      <v>0.98680000000000001</v>
    </nc>
  </rcc>
  <rcc rId="897" sId="7">
    <nc r="M3">
      <v>0.99590000000000001</v>
    </nc>
  </rcc>
  <rcc rId="898" sId="7">
    <nc r="J4">
      <v>0.77929999999999999</v>
    </nc>
  </rcc>
  <rcc rId="899" sId="7">
    <nc r="K4">
      <v>0.99180000000000001</v>
    </nc>
  </rcc>
  <rcc rId="900" sId="7">
    <nc r="L4">
      <v>0.88639999999999997</v>
    </nc>
  </rcc>
  <rcc rId="901" sId="7">
    <nc r="M4">
      <v>0.98729999999999996</v>
    </nc>
  </rcc>
  <rcc rId="902" sId="7">
    <nc r="J5">
      <v>0.82779999999999998</v>
    </nc>
  </rcc>
  <rcc rId="903" sId="7">
    <nc r="K5">
      <v>0.99919999999999998</v>
    </nc>
  </rcc>
  <rcc rId="904" sId="7">
    <nc r="L5">
      <v>0.70569999999999999</v>
    </nc>
  </rcc>
  <rcc rId="905" sId="7">
    <nc r="M5">
      <v>0.88190000000000002</v>
    </nc>
  </rcc>
  <rcc rId="906" sId="7">
    <nc r="J6">
      <v>0.70550000000000002</v>
    </nc>
  </rcc>
  <rcc rId="907" sId="7">
    <nc r="K6">
      <v>0.81389999999999996</v>
    </nc>
  </rcc>
  <rcc rId="908" sId="7">
    <nc r="L6">
      <v>0.97119999999999995</v>
    </nc>
  </rcc>
  <rcc rId="909" sId="7">
    <nc r="M6">
      <v>0.98429999999999995</v>
    </nc>
  </rcc>
  <rcc rId="910" sId="7">
    <nc r="J7">
      <v>0.94140000000000001</v>
    </nc>
  </rcc>
  <rcc rId="911" sId="7">
    <nc r="K7">
      <v>0.98140000000000005</v>
    </nc>
  </rcc>
  <rcc rId="912" sId="7">
    <nc r="L7">
      <v>0.96940000000000004</v>
    </nc>
  </rcc>
  <rcc rId="913" sId="7">
    <nc r="M7">
      <v>0.98329999999999995</v>
    </nc>
  </rcc>
  <rcc rId="914" sId="7">
    <nc r="J8">
      <v>0.73470000000000002</v>
    </nc>
  </rcc>
  <rcc rId="915" sId="7">
    <nc r="K8">
      <v>0.97889999999999999</v>
    </nc>
  </rcc>
  <rcc rId="916" sId="7">
    <nc r="L8">
      <v>0.82679999999999998</v>
    </nc>
  </rcc>
  <rcc rId="917" sId="7">
    <nc r="M8">
      <v>0.95950000000000002</v>
    </nc>
  </rcc>
  <rcc rId="918" sId="7">
    <nc r="J9">
      <v>0.88429999999999997</v>
    </nc>
  </rcc>
  <rcc rId="919" sId="7">
    <nc r="K9">
      <v>1</v>
    </nc>
  </rcc>
  <rcc rId="920" sId="7">
    <nc r="L9">
      <v>0.65500000000000003</v>
    </nc>
  </rcc>
  <rcc rId="921" sId="7">
    <nc r="M9">
      <v>0.84399999999999997</v>
    </nc>
  </rcc>
  <rcc rId="922" sId="7">
    <nc r="J10">
      <v>0.93840000000000001</v>
    </nc>
  </rcc>
  <rcc rId="923" sId="7">
    <nc r="K10">
      <v>0.98619999999999997</v>
    </nc>
  </rcc>
  <rcc rId="924" sId="7">
    <nc r="L10">
      <v>0.91859999999999997</v>
    </nc>
  </rcc>
  <rcc rId="925" sId="7">
    <nc r="M10">
      <v>0.94120000000000004</v>
    </nc>
  </rcc>
  <rcc rId="926" sId="7">
    <nc r="J11">
      <v>0.99660000000000004</v>
    </nc>
  </rcc>
  <rcc rId="927" sId="7">
    <nc r="K11">
      <v>1</v>
    </nc>
  </rcc>
  <rcc rId="928" sId="7">
    <nc r="L11">
      <v>0.95789999999999997</v>
    </nc>
  </rcc>
  <rcc rId="929" sId="7">
    <nc r="M11">
      <v>0.98450000000000004</v>
    </nc>
  </rcc>
  <rcc rId="930" sId="7">
    <nc r="J12">
      <v>0.88429999999999997</v>
    </nc>
  </rcc>
  <rcc rId="931" sId="7">
    <nc r="K12">
      <v>1</v>
    </nc>
  </rcc>
  <rcc rId="932" sId="7">
    <nc r="L12">
      <v>0.74480000000000002</v>
    </nc>
  </rcc>
  <rcc rId="933" sId="7">
    <nc r="M12">
      <v>0.90910000000000002</v>
    </nc>
  </rcc>
  <rcc rId="934" sId="7">
    <nc r="J13">
      <v>0.88429999999999997</v>
    </nc>
  </rcc>
  <rcc rId="935" sId="7">
    <nc r="K13">
      <v>1</v>
    </nc>
  </rcc>
  <rcc rId="936" sId="7">
    <nc r="L13">
      <v>2.8E-3</v>
    </nc>
  </rcc>
  <rcc rId="937" sId="7">
    <nc r="M13">
      <v>8.0600000000000005E-2</v>
    </nc>
  </rcc>
  <rcc rId="938" sId="7">
    <nc r="J14">
      <v>0.84399999999999997</v>
    </nc>
  </rcc>
  <rcc rId="939" sId="7">
    <nc r="K14">
      <v>0.92520000000000002</v>
    </nc>
  </rcc>
  <rcc rId="940" sId="7">
    <nc r="L14">
      <v>0.98260000000000003</v>
    </nc>
  </rcc>
  <rcc rId="941" sId="7">
    <nc r="M14">
      <v>0.99250000000000005</v>
    </nc>
  </rcc>
  <rcc rId="942" sId="7">
    <nc r="J15">
      <v>0.84460000000000002</v>
    </nc>
  </rcc>
  <rcc rId="943" sId="7">
    <nc r="K15">
      <v>0.92549999999999999</v>
    </nc>
  </rcc>
  <rcc rId="944" sId="7">
    <nc r="L15">
      <v>0.98260000000000003</v>
    </nc>
  </rcc>
  <rcc rId="945" sId="7">
    <nc r="M15">
      <v>0.99250000000000005</v>
    </nc>
  </rcc>
  <rcc rId="946" sId="7">
    <nc r="J16">
      <v>0.73470000000000002</v>
    </nc>
  </rcc>
  <rcc rId="947" sId="7">
    <nc r="K16">
      <v>0.97889999999999999</v>
    </nc>
  </rcc>
  <rcc rId="948" sId="7">
    <nc r="L16">
      <v>0.90249999999999997</v>
    </nc>
  </rcc>
  <rcc rId="949" sId="7">
    <nc r="M16">
      <v>0.99280000000000002</v>
    </nc>
  </rcc>
  <rcc rId="950" sId="7">
    <nc r="J17">
      <v>0.73470000000000002</v>
    </nc>
  </rcc>
  <rcc rId="951" sId="7">
    <nc r="K17">
      <v>0.97889999999999999</v>
    </nc>
  </rcc>
  <rcc rId="952" sId="7">
    <nc r="L17">
      <v>0.90249999999999997</v>
    </nc>
  </rcc>
  <rcc rId="953" sId="7">
    <nc r="M17">
      <v>0.99280000000000002</v>
    </nc>
  </rcc>
  <rcc rId="954" sId="7">
    <nc r="J18">
      <v>0.84850000000000003</v>
    </nc>
  </rcc>
  <rcc rId="955" sId="7">
    <nc r="K18">
      <v>0.92849999999999999</v>
    </nc>
  </rcc>
  <rcc rId="956" sId="7">
    <nc r="L18">
      <v>0.96730000000000005</v>
    </nc>
  </rcc>
  <rcc rId="957" sId="7">
    <nc r="M18">
      <v>0.98140000000000005</v>
    </nc>
  </rcc>
  <rcc rId="958" sId="7">
    <nc r="J19">
      <v>0.84850000000000003</v>
    </nc>
  </rcc>
  <rcc rId="959" sId="7">
    <nc r="K19">
      <v>0.92849999999999999</v>
    </nc>
  </rcc>
  <rcc rId="960" sId="7">
    <nc r="L19">
      <v>0.96730000000000005</v>
    </nc>
  </rcc>
  <rcc rId="961" sId="7">
    <nc r="M19">
      <v>0.98140000000000005</v>
    </nc>
  </rcc>
  <rcc rId="962" sId="7">
    <nc r="J20">
      <v>0.69279999999999997</v>
    </nc>
  </rcc>
  <rcc rId="963" sId="7">
    <nc r="K20">
      <v>0.96240000000000003</v>
    </nc>
  </rcc>
  <rcc rId="964" sId="7">
    <nc r="L20">
      <v>0.88639999999999997</v>
    </nc>
  </rcc>
  <rcc rId="965" sId="7">
    <nc r="M20">
      <v>0.98729999999999996</v>
    </nc>
  </rcc>
  <rcc rId="966" sId="7">
    <nc r="J21">
      <v>0.69279999999999997</v>
    </nc>
  </rcc>
  <rcc rId="967" sId="7">
    <nc r="K21">
      <v>0.96240000000000003</v>
    </nc>
  </rcc>
  <rcc rId="968" sId="7">
    <nc r="L21">
      <v>0.88639999999999997</v>
    </nc>
  </rcc>
  <rcc rId="969" sId="7">
    <nc r="M21">
      <v>0.98729999999999996</v>
    </nc>
  </rcc>
  <rfmt sheetId="7" sqref="J1:M21" start="0" length="2147483647">
    <dxf>
      <font>
        <color theme="8"/>
      </font>
    </dxf>
  </rfmt>
  <rcv guid="{39D3ACCF-251C-41F0-9EC5-CF111A125172}" action="delete"/>
  <rcv guid="{39D3ACCF-251C-41F0-9EC5-CF111A125172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B1" workbookViewId="0"/>
  </sheetViews>
  <sheetFormatPr defaultRowHeight="12.75" x14ac:dyDescent="0.2"/>
  <sheetData/>
  <customSheetViews>
    <customSheetView guid="{39D3ACCF-251C-41F0-9EC5-CF111A125172}" state="hidden" topLeftCell="B1"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opLeftCell="L1" zoomScaleNormal="100" workbookViewId="0">
      <selection activeCell="O8" sqref="O8"/>
    </sheetView>
  </sheetViews>
  <sheetFormatPr defaultRowHeight="12.75" x14ac:dyDescent="0.2"/>
  <cols>
    <col min="1" max="1" width="5.42578125" customWidth="1"/>
    <col min="2" max="2" width="6.42578125" customWidth="1"/>
    <col min="3" max="3" width="4.42578125" customWidth="1"/>
    <col min="4" max="4" width="4" customWidth="1"/>
    <col min="5" max="5" width="5" customWidth="1"/>
    <col min="6" max="6" width="8.28515625" customWidth="1"/>
    <col min="7" max="7" width="11.28515625" customWidth="1"/>
    <col min="8" max="9" width="9.7109375" customWidth="1"/>
    <col min="10" max="10" width="16.42578125" bestFit="1" customWidth="1"/>
    <col min="11" max="11" width="16.7109375" bestFit="1" customWidth="1"/>
    <col min="12" max="12" width="16.5703125" bestFit="1" customWidth="1"/>
    <col min="13" max="13" width="16.85546875" bestFit="1" customWidth="1"/>
    <col min="14" max="18" width="7" customWidth="1"/>
    <col min="19" max="19" width="9" customWidth="1"/>
    <col min="20" max="21" width="9" style="1" customWidth="1"/>
    <col min="22" max="22" width="11.42578125" customWidth="1"/>
    <col min="23" max="23" width="13.7109375" customWidth="1"/>
    <col min="24" max="1031" width="11.5703125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9</v>
      </c>
      <c r="K1" s="2" t="s">
        <v>30</v>
      </c>
      <c r="L1" s="2" t="s">
        <v>31</v>
      </c>
      <c r="M1" s="2" t="s">
        <v>32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7</v>
      </c>
      <c r="U1" s="2" t="s">
        <v>28</v>
      </c>
      <c r="V1" s="2" t="s">
        <v>15</v>
      </c>
      <c r="W1" s="2" t="s">
        <v>16</v>
      </c>
    </row>
    <row r="2" spans="1:23" x14ac:dyDescent="0.2">
      <c r="A2" s="2">
        <v>140</v>
      </c>
      <c r="B2" s="2">
        <v>14792</v>
      </c>
      <c r="C2" s="2">
        <v>58</v>
      </c>
      <c r="D2" s="2">
        <v>6</v>
      </c>
      <c r="E2" s="2">
        <v>14996</v>
      </c>
      <c r="F2" s="2">
        <v>1267</v>
      </c>
      <c r="G2" s="2">
        <v>8.4489000000000001</v>
      </c>
      <c r="H2" s="2">
        <v>0.95889999999999997</v>
      </c>
      <c r="I2" s="2">
        <v>0.99609999999999999</v>
      </c>
      <c r="J2" s="2">
        <v>0.91269999999999996</v>
      </c>
      <c r="K2" s="2">
        <v>0.98480000000000001</v>
      </c>
      <c r="L2" s="2">
        <v>0.995</v>
      </c>
      <c r="M2" s="2">
        <v>0.997</v>
      </c>
      <c r="N2" s="2">
        <v>0.70709999999999995</v>
      </c>
      <c r="O2" s="2">
        <v>0.99960000000000004</v>
      </c>
      <c r="P2" s="2">
        <v>0.81399999999999995</v>
      </c>
      <c r="Q2" s="2">
        <v>0.82150000000000001</v>
      </c>
      <c r="R2" s="2">
        <v>0.81040000000000001</v>
      </c>
      <c r="S2" s="2">
        <v>0.99570000000000003</v>
      </c>
      <c r="T2" s="3">
        <f>D2 / (D2  + A2 )</f>
        <v>4.1095890410958902E-2</v>
      </c>
      <c r="U2" s="3">
        <f>C2/(C2+B2)</f>
        <v>3.9057239057239059E-3</v>
      </c>
      <c r="V2" s="2" t="s">
        <v>17</v>
      </c>
      <c r="W2" s="2" t="s">
        <v>18</v>
      </c>
    </row>
    <row r="3" spans="1:23" x14ac:dyDescent="0.2">
      <c r="A3" s="2">
        <v>1362</v>
      </c>
      <c r="B3" s="2">
        <v>13595</v>
      </c>
      <c r="C3" s="2">
        <v>37</v>
      </c>
      <c r="D3" s="2">
        <v>2</v>
      </c>
      <c r="E3" s="2">
        <v>15395</v>
      </c>
      <c r="F3" s="2">
        <v>1267</v>
      </c>
      <c r="G3" s="2">
        <v>8.2299000000000007</v>
      </c>
      <c r="H3" s="2">
        <v>0.99850000000000005</v>
      </c>
      <c r="I3" s="2">
        <v>0.99729999999999996</v>
      </c>
      <c r="J3" s="2">
        <v>0.99470000000000003</v>
      </c>
      <c r="K3" s="2">
        <v>0.99980000000000002</v>
      </c>
      <c r="L3" s="2">
        <v>0.99629999999999996</v>
      </c>
      <c r="M3" s="2">
        <v>0.99809999999999999</v>
      </c>
      <c r="N3" s="2">
        <v>0.97360000000000002</v>
      </c>
      <c r="O3" s="2">
        <v>0.99990000000000001</v>
      </c>
      <c r="P3" s="2">
        <v>0.9859</v>
      </c>
      <c r="Q3" s="2">
        <v>0.98450000000000004</v>
      </c>
      <c r="R3" s="2">
        <v>0.98450000000000004</v>
      </c>
      <c r="S3" s="2">
        <v>0.99739999999999995</v>
      </c>
      <c r="T3" s="3">
        <f t="shared" ref="T3:T21" si="0">D3 / (D3  + A3 )</f>
        <v>1.4662756598240469E-3</v>
      </c>
      <c r="U3" s="3">
        <f t="shared" ref="U3:U21" si="1">C3/(C3+B3)</f>
        <v>2.7142018779342724E-3</v>
      </c>
      <c r="V3" s="2" t="s">
        <v>17</v>
      </c>
      <c r="W3" s="2" t="s">
        <v>19</v>
      </c>
    </row>
    <row r="4" spans="1:23" x14ac:dyDescent="0.2">
      <c r="A4" s="2">
        <v>30</v>
      </c>
      <c r="B4" s="2">
        <v>892</v>
      </c>
      <c r="C4" s="2">
        <v>22</v>
      </c>
      <c r="D4" s="2">
        <v>4</v>
      </c>
      <c r="E4" s="2">
        <v>948</v>
      </c>
      <c r="F4" s="2">
        <v>81</v>
      </c>
      <c r="G4" s="2">
        <v>8.5442999999999998</v>
      </c>
      <c r="H4" s="2">
        <v>0.88239999999999996</v>
      </c>
      <c r="I4" s="2">
        <v>0.97589999999999999</v>
      </c>
      <c r="J4" s="2">
        <v>0.72550000000000003</v>
      </c>
      <c r="K4" s="2">
        <v>0.96699999999999997</v>
      </c>
      <c r="L4" s="2">
        <v>0.96379999999999999</v>
      </c>
      <c r="M4" s="2">
        <v>0.9849</v>
      </c>
      <c r="N4" s="2">
        <v>0.57689999999999997</v>
      </c>
      <c r="O4" s="2">
        <v>0.99550000000000005</v>
      </c>
      <c r="P4" s="2">
        <v>0.69769999999999999</v>
      </c>
      <c r="Q4" s="2">
        <v>0.70099999999999996</v>
      </c>
      <c r="R4" s="2">
        <v>0.68430000000000002</v>
      </c>
      <c r="S4" s="2">
        <v>0.97260000000000002</v>
      </c>
      <c r="T4" s="3">
        <f t="shared" si="0"/>
        <v>0.11764705882352941</v>
      </c>
      <c r="U4" s="3">
        <f t="shared" si="1"/>
        <v>2.4070021881838075E-2</v>
      </c>
      <c r="V4" s="2" t="s">
        <v>17</v>
      </c>
      <c r="W4" s="2" t="s">
        <v>20</v>
      </c>
    </row>
    <row r="5" spans="1:23" x14ac:dyDescent="0.2">
      <c r="A5" s="2">
        <v>32</v>
      </c>
      <c r="B5" s="2">
        <v>820</v>
      </c>
      <c r="C5" s="2">
        <v>94</v>
      </c>
      <c r="D5" s="2">
        <v>2</v>
      </c>
      <c r="E5" s="2">
        <v>948</v>
      </c>
      <c r="F5" s="2">
        <v>81</v>
      </c>
      <c r="G5" s="2">
        <v>8.5442999999999998</v>
      </c>
      <c r="H5" s="2">
        <v>0.94120000000000004</v>
      </c>
      <c r="I5" s="2">
        <v>0.8972</v>
      </c>
      <c r="J5" s="2">
        <v>0.80320000000000003</v>
      </c>
      <c r="K5" s="2">
        <v>0.99280000000000002</v>
      </c>
      <c r="L5" s="2">
        <v>0.87560000000000004</v>
      </c>
      <c r="M5" s="2">
        <v>0.91610000000000003</v>
      </c>
      <c r="N5" s="2">
        <v>0.254</v>
      </c>
      <c r="O5" s="2">
        <v>0.99760000000000004</v>
      </c>
      <c r="P5" s="2">
        <v>0.4</v>
      </c>
      <c r="Q5" s="2">
        <v>0.4592</v>
      </c>
      <c r="R5" s="2">
        <v>0.3639</v>
      </c>
      <c r="S5" s="2">
        <v>0.89870000000000005</v>
      </c>
      <c r="T5" s="3">
        <f t="shared" si="0"/>
        <v>5.8823529411764705E-2</v>
      </c>
      <c r="U5" s="3">
        <f t="shared" si="1"/>
        <v>0.10284463894967177</v>
      </c>
      <c r="V5" s="2" t="s">
        <v>17</v>
      </c>
      <c r="W5" s="2" t="s">
        <v>21</v>
      </c>
    </row>
    <row r="6" spans="1:23" x14ac:dyDescent="0.2">
      <c r="A6" s="2">
        <v>142</v>
      </c>
      <c r="B6" s="2">
        <v>14406</v>
      </c>
      <c r="C6" s="2">
        <v>444</v>
      </c>
      <c r="D6" s="2">
        <v>4</v>
      </c>
      <c r="E6" s="2">
        <v>14996</v>
      </c>
      <c r="F6" s="2">
        <v>162</v>
      </c>
      <c r="G6" s="2">
        <v>1.0803</v>
      </c>
      <c r="H6" s="2">
        <v>0.97260000000000002</v>
      </c>
      <c r="I6" s="2">
        <v>0.97009999999999996</v>
      </c>
      <c r="J6" s="2">
        <v>0.93130000000000002</v>
      </c>
      <c r="K6" s="2">
        <v>0.99250000000000005</v>
      </c>
      <c r="L6" s="2">
        <v>0.96719999999999995</v>
      </c>
      <c r="M6" s="2">
        <v>0.9728</v>
      </c>
      <c r="N6" s="2">
        <v>0.24229999999999999</v>
      </c>
      <c r="O6" s="2">
        <v>0.99970000000000003</v>
      </c>
      <c r="P6" s="2">
        <v>0.38800000000000001</v>
      </c>
      <c r="Q6" s="2">
        <v>0.47770000000000001</v>
      </c>
      <c r="R6" s="2">
        <v>0.37780000000000002</v>
      </c>
      <c r="S6" s="2">
        <v>0.97009999999999996</v>
      </c>
      <c r="T6" s="3">
        <f t="shared" si="0"/>
        <v>2.7397260273972601E-2</v>
      </c>
      <c r="U6" s="3">
        <f t="shared" si="1"/>
        <v>2.9898989898989901E-2</v>
      </c>
      <c r="V6" s="2" t="s">
        <v>22</v>
      </c>
      <c r="W6" s="2" t="s">
        <v>18</v>
      </c>
    </row>
    <row r="7" spans="1:23" x14ac:dyDescent="0.2">
      <c r="A7" s="2">
        <v>228</v>
      </c>
      <c r="B7" s="2">
        <v>14321</v>
      </c>
      <c r="C7" s="2">
        <v>444</v>
      </c>
      <c r="D7" s="2">
        <v>3</v>
      </c>
      <c r="E7" s="2">
        <v>15395</v>
      </c>
      <c r="F7" s="2">
        <v>164</v>
      </c>
      <c r="G7" s="2">
        <v>1.0652999999999999</v>
      </c>
      <c r="H7" s="2">
        <v>0.98699999999999999</v>
      </c>
      <c r="I7" s="2">
        <v>0.96989999999999998</v>
      </c>
      <c r="J7" s="2">
        <v>0.96250000000000002</v>
      </c>
      <c r="K7" s="2">
        <v>0.99729999999999996</v>
      </c>
      <c r="L7" s="2">
        <v>0.96699999999999997</v>
      </c>
      <c r="M7" s="2">
        <v>0.97260000000000002</v>
      </c>
      <c r="N7" s="2">
        <v>0.33929999999999999</v>
      </c>
      <c r="O7" s="2">
        <v>0.99980000000000002</v>
      </c>
      <c r="P7" s="2">
        <v>0.505</v>
      </c>
      <c r="Q7" s="2">
        <v>0.5696</v>
      </c>
      <c r="R7" s="2">
        <v>0.49349999999999999</v>
      </c>
      <c r="S7" s="2">
        <v>0.97019999999999995</v>
      </c>
      <c r="T7" s="3">
        <f t="shared" si="0"/>
        <v>1.2987012987012988E-2</v>
      </c>
      <c r="U7" s="3">
        <f t="shared" si="1"/>
        <v>3.0071114121232645E-2</v>
      </c>
      <c r="V7" s="2" t="s">
        <v>22</v>
      </c>
      <c r="W7" s="2" t="s">
        <v>19</v>
      </c>
    </row>
    <row r="8" spans="1:23" x14ac:dyDescent="0.2">
      <c r="A8" s="2">
        <v>34</v>
      </c>
      <c r="B8" s="2">
        <v>816</v>
      </c>
      <c r="C8" s="2">
        <v>98</v>
      </c>
      <c r="D8" s="2">
        <v>0</v>
      </c>
      <c r="E8" s="2">
        <v>948</v>
      </c>
      <c r="F8" s="2">
        <v>105</v>
      </c>
      <c r="G8" s="2">
        <v>11.075900000000001</v>
      </c>
      <c r="H8" s="2">
        <v>1</v>
      </c>
      <c r="I8" s="2">
        <v>0.89280000000000004</v>
      </c>
      <c r="J8" s="2">
        <v>0.8972</v>
      </c>
      <c r="K8" s="2">
        <v>1</v>
      </c>
      <c r="L8" s="2">
        <v>0.87090000000000001</v>
      </c>
      <c r="M8" s="2">
        <v>0.91210000000000002</v>
      </c>
      <c r="N8" s="2">
        <v>0.2576</v>
      </c>
      <c r="O8" s="2">
        <v>1</v>
      </c>
      <c r="P8" s="2">
        <v>0.40960000000000002</v>
      </c>
      <c r="Q8" s="2">
        <v>0.47949999999999998</v>
      </c>
      <c r="R8" s="2">
        <v>0.37380000000000002</v>
      </c>
      <c r="S8" s="2">
        <v>0.89659999999999995</v>
      </c>
      <c r="T8" s="3">
        <f t="shared" si="0"/>
        <v>0</v>
      </c>
      <c r="U8" s="3">
        <f t="shared" si="1"/>
        <v>0.10722100656455143</v>
      </c>
      <c r="V8" s="2" t="s">
        <v>22</v>
      </c>
      <c r="W8" s="2" t="s">
        <v>20</v>
      </c>
    </row>
    <row r="9" spans="1:23" x14ac:dyDescent="0.2">
      <c r="A9" s="2">
        <v>34</v>
      </c>
      <c r="B9" s="2">
        <v>761</v>
      </c>
      <c r="C9" s="2">
        <v>153</v>
      </c>
      <c r="D9" s="2">
        <v>0</v>
      </c>
      <c r="E9" s="2">
        <v>948</v>
      </c>
      <c r="F9" s="2">
        <v>105</v>
      </c>
      <c r="G9" s="2">
        <v>11.075900000000001</v>
      </c>
      <c r="H9" s="2">
        <v>1</v>
      </c>
      <c r="I9" s="2">
        <v>0.83260000000000001</v>
      </c>
      <c r="J9" s="2">
        <v>0.8972</v>
      </c>
      <c r="K9" s="2">
        <v>1</v>
      </c>
      <c r="L9" s="2">
        <v>0.80679999999999996</v>
      </c>
      <c r="M9" s="2">
        <v>0.85629999999999995</v>
      </c>
      <c r="N9" s="2">
        <v>0.18179999999999999</v>
      </c>
      <c r="O9" s="2">
        <v>1</v>
      </c>
      <c r="P9" s="2">
        <v>0.30769999999999997</v>
      </c>
      <c r="Q9" s="2">
        <v>0.3891</v>
      </c>
      <c r="R9" s="2">
        <v>0.26290000000000002</v>
      </c>
      <c r="S9" s="2">
        <v>0.83860000000000001</v>
      </c>
      <c r="T9" s="3">
        <f t="shared" si="0"/>
        <v>0</v>
      </c>
      <c r="U9" s="3">
        <f t="shared" si="1"/>
        <v>0.16739606126914661</v>
      </c>
      <c r="V9" s="2" t="s">
        <v>22</v>
      </c>
      <c r="W9" s="2" t="s">
        <v>21</v>
      </c>
    </row>
    <row r="10" spans="1:23" x14ac:dyDescent="0.2">
      <c r="A10" s="2">
        <v>137</v>
      </c>
      <c r="B10" s="2">
        <v>14436</v>
      </c>
      <c r="C10" s="2">
        <v>414</v>
      </c>
      <c r="D10" s="2">
        <v>9</v>
      </c>
      <c r="E10" s="2">
        <v>14996</v>
      </c>
      <c r="F10" s="2">
        <v>3416</v>
      </c>
      <c r="G10" s="2">
        <v>22.779399999999999</v>
      </c>
      <c r="H10" s="2">
        <v>0.93840000000000001</v>
      </c>
      <c r="I10" s="2">
        <v>0.97209999999999996</v>
      </c>
      <c r="J10" s="2">
        <v>0.88619999999999999</v>
      </c>
      <c r="K10" s="2">
        <v>0.97140000000000004</v>
      </c>
      <c r="L10" s="2">
        <v>0.96930000000000005</v>
      </c>
      <c r="M10" s="2">
        <v>0.97470000000000001</v>
      </c>
      <c r="N10" s="2">
        <v>0.24859999999999999</v>
      </c>
      <c r="O10" s="2">
        <v>0.99939999999999996</v>
      </c>
      <c r="P10" s="2">
        <v>0.3931</v>
      </c>
      <c r="Q10" s="2">
        <v>0.47520000000000001</v>
      </c>
      <c r="R10" s="2">
        <v>0.38379999999999997</v>
      </c>
      <c r="S10" s="2">
        <v>0.9718</v>
      </c>
      <c r="T10" s="3">
        <f t="shared" si="0"/>
        <v>6.1643835616438353E-2</v>
      </c>
      <c r="U10" s="3">
        <f t="shared" si="1"/>
        <v>2.7878787878787878E-2</v>
      </c>
      <c r="V10" s="2" t="s">
        <v>23</v>
      </c>
      <c r="W10" s="2" t="s">
        <v>18</v>
      </c>
    </row>
    <row r="11" spans="1:23" x14ac:dyDescent="0.2">
      <c r="A11" s="2">
        <v>3448</v>
      </c>
      <c r="B11" s="2">
        <v>11336</v>
      </c>
      <c r="C11" s="2">
        <v>209</v>
      </c>
      <c r="D11" s="2">
        <v>3</v>
      </c>
      <c r="E11" s="2">
        <v>15395</v>
      </c>
      <c r="F11" s="2">
        <v>3515</v>
      </c>
      <c r="G11" s="2">
        <v>22.832100000000001</v>
      </c>
      <c r="H11" s="2">
        <v>0.99909999999999999</v>
      </c>
      <c r="I11" s="2">
        <v>0.9819</v>
      </c>
      <c r="J11" s="2">
        <v>0.99750000000000005</v>
      </c>
      <c r="K11" s="2">
        <v>0.99980000000000002</v>
      </c>
      <c r="L11" s="2">
        <v>0.97929999999999995</v>
      </c>
      <c r="M11" s="2">
        <v>0.98429999999999995</v>
      </c>
      <c r="N11" s="2">
        <v>0.94279999999999997</v>
      </c>
      <c r="O11" s="2">
        <v>0.99970000000000003</v>
      </c>
      <c r="P11" s="2">
        <v>0.97019999999999995</v>
      </c>
      <c r="Q11" s="2">
        <v>0.96160000000000001</v>
      </c>
      <c r="R11" s="2">
        <v>0.96099999999999997</v>
      </c>
      <c r="S11" s="2">
        <v>0.9859</v>
      </c>
      <c r="T11" s="3">
        <f t="shared" si="0"/>
        <v>8.6931324253839467E-4</v>
      </c>
      <c r="U11" s="3">
        <f t="shared" si="1"/>
        <v>1.8103074924209615E-2</v>
      </c>
      <c r="V11" s="2" t="s">
        <v>23</v>
      </c>
      <c r="W11" s="2" t="s">
        <v>19</v>
      </c>
    </row>
    <row r="12" spans="1:23" x14ac:dyDescent="0.2">
      <c r="A12" s="2">
        <v>32</v>
      </c>
      <c r="B12" s="2">
        <v>840</v>
      </c>
      <c r="C12" s="2">
        <v>74</v>
      </c>
      <c r="D12" s="2">
        <v>2</v>
      </c>
      <c r="E12" s="2">
        <v>948</v>
      </c>
      <c r="F12" s="2">
        <v>839</v>
      </c>
      <c r="G12" s="2">
        <v>88.502099999999999</v>
      </c>
      <c r="H12" s="2">
        <v>0.94120000000000004</v>
      </c>
      <c r="I12" s="2">
        <v>0.91900000000000004</v>
      </c>
      <c r="J12" s="2">
        <v>0.80320000000000003</v>
      </c>
      <c r="K12" s="2">
        <v>0.99280000000000002</v>
      </c>
      <c r="L12" s="2">
        <v>0.89939999999999998</v>
      </c>
      <c r="M12" s="2">
        <v>0.93589999999999995</v>
      </c>
      <c r="N12" s="2">
        <v>0.3019</v>
      </c>
      <c r="O12" s="2">
        <v>0.99760000000000004</v>
      </c>
      <c r="P12" s="2">
        <v>0.45710000000000001</v>
      </c>
      <c r="Q12" s="2">
        <v>0.50760000000000005</v>
      </c>
      <c r="R12" s="2">
        <v>0.42570000000000002</v>
      </c>
      <c r="S12" s="2">
        <v>0.91979999999999995</v>
      </c>
      <c r="T12" s="3">
        <f t="shared" si="0"/>
        <v>5.8823529411764705E-2</v>
      </c>
      <c r="U12" s="3">
        <f t="shared" si="1"/>
        <v>8.0962800875273522E-2</v>
      </c>
      <c r="V12" s="2" t="s">
        <v>23</v>
      </c>
      <c r="W12" s="2" t="s">
        <v>20</v>
      </c>
    </row>
    <row r="13" spans="1:23" x14ac:dyDescent="0.2">
      <c r="A13" s="2">
        <v>34</v>
      </c>
      <c r="B13" s="2">
        <v>107</v>
      </c>
      <c r="C13" s="2">
        <v>807</v>
      </c>
      <c r="D13" s="2">
        <v>0</v>
      </c>
      <c r="E13" s="2">
        <v>948</v>
      </c>
      <c r="F13" s="2">
        <v>839</v>
      </c>
      <c r="G13" s="2">
        <v>88.502099999999999</v>
      </c>
      <c r="H13" s="2">
        <v>1</v>
      </c>
      <c r="I13" s="2">
        <v>0.1171</v>
      </c>
      <c r="J13" s="2">
        <v>0.8972</v>
      </c>
      <c r="K13" s="2">
        <v>1</v>
      </c>
      <c r="L13" s="2">
        <v>9.69E-2</v>
      </c>
      <c r="M13" s="2">
        <v>0.13969999999999999</v>
      </c>
      <c r="N13" s="2">
        <v>4.0399999999999998E-2</v>
      </c>
      <c r="O13" s="2">
        <v>1</v>
      </c>
      <c r="P13" s="2">
        <v>7.7700000000000005E-2</v>
      </c>
      <c r="Q13" s="2">
        <v>6.88E-2</v>
      </c>
      <c r="R13" s="2">
        <v>9.4000000000000004E-3</v>
      </c>
      <c r="S13" s="2">
        <v>0.1487</v>
      </c>
      <c r="T13" s="3">
        <f t="shared" si="0"/>
        <v>0</v>
      </c>
      <c r="U13" s="3">
        <f t="shared" si="1"/>
        <v>0.88293216630196936</v>
      </c>
      <c r="V13" s="2" t="s">
        <v>23</v>
      </c>
      <c r="W13" s="2" t="s">
        <v>21</v>
      </c>
    </row>
    <row r="14" spans="1:23" x14ac:dyDescent="0.2">
      <c r="A14" s="2">
        <v>141</v>
      </c>
      <c r="B14" s="2">
        <v>14808</v>
      </c>
      <c r="C14" s="2">
        <v>42</v>
      </c>
      <c r="D14" s="2">
        <v>5</v>
      </c>
      <c r="E14" s="2">
        <v>14996</v>
      </c>
      <c r="F14" s="2">
        <v>0</v>
      </c>
      <c r="G14" s="2">
        <v>0</v>
      </c>
      <c r="H14" s="2">
        <v>0.96579999999999999</v>
      </c>
      <c r="I14" s="2">
        <v>0.99719999999999998</v>
      </c>
      <c r="J14" s="2">
        <v>0.92190000000000005</v>
      </c>
      <c r="K14" s="2">
        <v>0.98880000000000001</v>
      </c>
      <c r="L14" s="2">
        <v>0.99619999999999997</v>
      </c>
      <c r="M14" s="2">
        <v>0.998</v>
      </c>
      <c r="N14" s="2">
        <v>0.77049999999999996</v>
      </c>
      <c r="O14" s="2">
        <v>0.99970000000000003</v>
      </c>
      <c r="P14" s="2">
        <v>0.85709999999999997</v>
      </c>
      <c r="Q14" s="2">
        <v>0.86119999999999997</v>
      </c>
      <c r="R14" s="2">
        <v>0.85719999999999996</v>
      </c>
      <c r="S14" s="2">
        <v>0.99690000000000001</v>
      </c>
      <c r="T14" s="3">
        <f t="shared" si="0"/>
        <v>3.4246575342465752E-2</v>
      </c>
      <c r="U14" s="3">
        <f t="shared" si="1"/>
        <v>2.8282828282828283E-3</v>
      </c>
      <c r="V14" s="2" t="s">
        <v>24</v>
      </c>
      <c r="W14" s="2" t="s">
        <v>18</v>
      </c>
    </row>
    <row r="15" spans="1:23" x14ac:dyDescent="0.2">
      <c r="A15" s="2">
        <v>141</v>
      </c>
      <c r="B15" s="2">
        <v>14808</v>
      </c>
      <c r="C15" s="2">
        <v>42</v>
      </c>
      <c r="D15" s="2">
        <v>5</v>
      </c>
      <c r="E15" s="2">
        <v>15395</v>
      </c>
      <c r="F15" s="2">
        <v>0</v>
      </c>
      <c r="G15" s="2">
        <v>0</v>
      </c>
      <c r="H15" s="2">
        <v>0.96579999999999999</v>
      </c>
      <c r="I15" s="2">
        <v>0.99719999999999998</v>
      </c>
      <c r="J15" s="2">
        <v>0.92190000000000005</v>
      </c>
      <c r="K15" s="2">
        <v>0.98880000000000001</v>
      </c>
      <c r="L15" s="2">
        <v>0.99619999999999997</v>
      </c>
      <c r="M15" s="2">
        <v>0.998</v>
      </c>
      <c r="N15" s="2">
        <v>0.77049999999999996</v>
      </c>
      <c r="O15" s="2">
        <v>0.99970000000000003</v>
      </c>
      <c r="P15" s="2">
        <v>0.85709999999999997</v>
      </c>
      <c r="Q15" s="2">
        <v>0.86119999999999997</v>
      </c>
      <c r="R15" s="2">
        <v>0.85719999999999996</v>
      </c>
      <c r="S15" s="2">
        <v>0.99690000000000001</v>
      </c>
      <c r="T15" s="3">
        <f t="shared" si="0"/>
        <v>3.4246575342465752E-2</v>
      </c>
      <c r="U15" s="3">
        <f t="shared" si="1"/>
        <v>2.8282828282828283E-3</v>
      </c>
      <c r="V15" s="2" t="s">
        <v>24</v>
      </c>
      <c r="W15" s="2" t="s">
        <v>19</v>
      </c>
    </row>
    <row r="16" spans="1:23" x14ac:dyDescent="0.2">
      <c r="A16" s="2">
        <v>31</v>
      </c>
      <c r="B16" s="2">
        <v>901</v>
      </c>
      <c r="C16" s="2">
        <v>13</v>
      </c>
      <c r="D16" s="2">
        <v>3</v>
      </c>
      <c r="E16" s="2">
        <v>948</v>
      </c>
      <c r="F16" s="2">
        <v>0</v>
      </c>
      <c r="G16" s="2">
        <v>0</v>
      </c>
      <c r="H16" s="2">
        <v>0.91180000000000005</v>
      </c>
      <c r="I16" s="2">
        <v>0.98580000000000001</v>
      </c>
      <c r="J16" s="2">
        <v>0.76319999999999999</v>
      </c>
      <c r="K16" s="2">
        <v>0.98140000000000005</v>
      </c>
      <c r="L16" s="2">
        <v>0.9758</v>
      </c>
      <c r="M16" s="2">
        <v>0.99239999999999995</v>
      </c>
      <c r="N16" s="2">
        <v>0.70450000000000002</v>
      </c>
      <c r="O16" s="2">
        <v>0.99670000000000003</v>
      </c>
      <c r="P16" s="2">
        <v>0.79490000000000005</v>
      </c>
      <c r="Q16" s="2">
        <v>0.79330000000000001</v>
      </c>
      <c r="R16" s="2">
        <v>0.78590000000000004</v>
      </c>
      <c r="S16" s="2">
        <v>0.98309999999999997</v>
      </c>
      <c r="T16" s="3">
        <f t="shared" si="0"/>
        <v>8.8235294117647065E-2</v>
      </c>
      <c r="U16" s="3">
        <f t="shared" si="1"/>
        <v>1.4223194748358862E-2</v>
      </c>
      <c r="V16" s="2" t="s">
        <v>24</v>
      </c>
      <c r="W16" s="2" t="s">
        <v>20</v>
      </c>
    </row>
    <row r="17" spans="1:23" x14ac:dyDescent="0.2">
      <c r="A17" s="2">
        <v>31</v>
      </c>
      <c r="B17" s="2">
        <v>901</v>
      </c>
      <c r="C17" s="2">
        <v>13</v>
      </c>
      <c r="D17" s="2">
        <v>3</v>
      </c>
      <c r="E17" s="2">
        <v>948</v>
      </c>
      <c r="F17" s="2">
        <v>0</v>
      </c>
      <c r="G17" s="2">
        <v>0</v>
      </c>
      <c r="H17" s="2">
        <v>0.91180000000000005</v>
      </c>
      <c r="I17" s="2">
        <v>0.98580000000000001</v>
      </c>
      <c r="J17" s="2">
        <v>0.76319999999999999</v>
      </c>
      <c r="K17" s="2">
        <v>0.98140000000000005</v>
      </c>
      <c r="L17" s="2">
        <v>0.9758</v>
      </c>
      <c r="M17" s="2">
        <v>0.99239999999999995</v>
      </c>
      <c r="N17" s="2">
        <v>0.70450000000000002</v>
      </c>
      <c r="O17" s="2">
        <v>0.99670000000000003</v>
      </c>
      <c r="P17" s="2">
        <v>0.79490000000000005</v>
      </c>
      <c r="Q17" s="2">
        <v>0.79330000000000001</v>
      </c>
      <c r="R17" s="2">
        <v>0.78590000000000004</v>
      </c>
      <c r="S17" s="2">
        <v>0.98309999999999997</v>
      </c>
      <c r="T17" s="3">
        <f t="shared" si="0"/>
        <v>8.8235294117647065E-2</v>
      </c>
      <c r="U17" s="3">
        <f t="shared" si="1"/>
        <v>1.4223194748358862E-2</v>
      </c>
      <c r="V17" s="2" t="s">
        <v>24</v>
      </c>
      <c r="W17" s="2" t="s">
        <v>21</v>
      </c>
    </row>
    <row r="18" spans="1:23" x14ac:dyDescent="0.2">
      <c r="A18" s="2">
        <v>138</v>
      </c>
      <c r="B18" s="2">
        <v>14787</v>
      </c>
      <c r="C18" s="2">
        <v>63</v>
      </c>
      <c r="D18" s="2">
        <v>8</v>
      </c>
      <c r="E18" s="2">
        <v>14996</v>
      </c>
      <c r="F18" s="2">
        <v>0</v>
      </c>
      <c r="G18" s="2">
        <v>0</v>
      </c>
      <c r="H18" s="2">
        <v>0.94520000000000004</v>
      </c>
      <c r="I18" s="2">
        <v>0.99580000000000002</v>
      </c>
      <c r="J18" s="2">
        <v>0.89490000000000003</v>
      </c>
      <c r="K18" s="2">
        <v>0.97599999999999998</v>
      </c>
      <c r="L18" s="2">
        <v>0.99460000000000004</v>
      </c>
      <c r="M18" s="2">
        <v>0.99670000000000003</v>
      </c>
      <c r="N18" s="2">
        <v>0.68659999999999999</v>
      </c>
      <c r="O18" s="2">
        <v>0.99950000000000006</v>
      </c>
      <c r="P18" s="2">
        <v>0.7954</v>
      </c>
      <c r="Q18" s="2">
        <v>0.8034</v>
      </c>
      <c r="R18" s="2">
        <v>0.79459999999999997</v>
      </c>
      <c r="S18" s="2">
        <v>0.99529999999999996</v>
      </c>
      <c r="T18" s="3">
        <f t="shared" si="0"/>
        <v>5.4794520547945202E-2</v>
      </c>
      <c r="U18" s="3">
        <f t="shared" si="1"/>
        <v>4.2424242424242429E-3</v>
      </c>
      <c r="V18" s="2" t="s">
        <v>25</v>
      </c>
      <c r="W18" s="2" t="s">
        <v>18</v>
      </c>
    </row>
    <row r="19" spans="1:23" x14ac:dyDescent="0.2">
      <c r="A19" s="2">
        <v>138</v>
      </c>
      <c r="B19" s="2">
        <v>14787</v>
      </c>
      <c r="C19" s="2">
        <v>63</v>
      </c>
      <c r="D19" s="2">
        <v>8</v>
      </c>
      <c r="E19" s="2">
        <v>15395</v>
      </c>
      <c r="F19" s="2">
        <v>0</v>
      </c>
      <c r="G19" s="2">
        <v>0</v>
      </c>
      <c r="H19" s="2">
        <v>0.94520000000000004</v>
      </c>
      <c r="I19" s="2">
        <v>0.99580000000000002</v>
      </c>
      <c r="J19" s="2">
        <v>0.89490000000000003</v>
      </c>
      <c r="K19" s="2">
        <v>0.97599999999999998</v>
      </c>
      <c r="L19" s="2">
        <v>0.99460000000000004</v>
      </c>
      <c r="M19" s="2">
        <v>0.99670000000000003</v>
      </c>
      <c r="N19" s="2">
        <v>0.68659999999999999</v>
      </c>
      <c r="O19" s="2">
        <v>0.99950000000000006</v>
      </c>
      <c r="P19" s="2">
        <v>0.7954</v>
      </c>
      <c r="Q19" s="2">
        <v>0.8034</v>
      </c>
      <c r="R19" s="2">
        <v>0.79459999999999997</v>
      </c>
      <c r="S19" s="2">
        <v>0.99529999999999996</v>
      </c>
      <c r="T19" s="3">
        <f t="shared" si="0"/>
        <v>5.4794520547945202E-2</v>
      </c>
      <c r="U19" s="3">
        <f t="shared" si="1"/>
        <v>4.2424242424242429E-3</v>
      </c>
      <c r="V19" s="2" t="s">
        <v>25</v>
      </c>
      <c r="W19" s="2" t="s">
        <v>19</v>
      </c>
    </row>
    <row r="20" spans="1:23" x14ac:dyDescent="0.2">
      <c r="A20" s="2">
        <v>32</v>
      </c>
      <c r="B20" s="2">
        <v>903</v>
      </c>
      <c r="C20" s="2">
        <v>11</v>
      </c>
      <c r="D20" s="2">
        <v>2</v>
      </c>
      <c r="E20" s="2">
        <v>948</v>
      </c>
      <c r="F20" s="2">
        <v>0</v>
      </c>
      <c r="G20" s="2">
        <v>0</v>
      </c>
      <c r="H20" s="2">
        <v>0.94120000000000004</v>
      </c>
      <c r="I20" s="2">
        <v>0.98799999999999999</v>
      </c>
      <c r="J20" s="2">
        <v>0.80320000000000003</v>
      </c>
      <c r="K20" s="2">
        <v>0.99280000000000002</v>
      </c>
      <c r="L20" s="2">
        <v>0.97860000000000003</v>
      </c>
      <c r="M20" s="2">
        <v>0.99399999999999999</v>
      </c>
      <c r="N20" s="2">
        <v>0.74419999999999997</v>
      </c>
      <c r="O20" s="2">
        <v>0.99780000000000002</v>
      </c>
      <c r="P20" s="2">
        <v>0.83120000000000005</v>
      </c>
      <c r="Q20" s="2">
        <v>0.83030000000000004</v>
      </c>
      <c r="R20" s="2">
        <v>0.82430000000000003</v>
      </c>
      <c r="S20" s="2">
        <v>0.98629999999999995</v>
      </c>
      <c r="T20" s="3">
        <f t="shared" si="0"/>
        <v>5.8823529411764705E-2</v>
      </c>
      <c r="U20" s="3">
        <f t="shared" si="1"/>
        <v>1.2035010940919038E-2</v>
      </c>
      <c r="V20" s="2" t="s">
        <v>25</v>
      </c>
      <c r="W20" s="2" t="s">
        <v>20</v>
      </c>
    </row>
    <row r="21" spans="1:23" x14ac:dyDescent="0.2">
      <c r="A21" s="2">
        <v>32</v>
      </c>
      <c r="B21" s="2">
        <v>903</v>
      </c>
      <c r="C21" s="2">
        <v>11</v>
      </c>
      <c r="D21" s="2">
        <v>2</v>
      </c>
      <c r="E21" s="2">
        <v>948</v>
      </c>
      <c r="F21" s="2">
        <v>0</v>
      </c>
      <c r="G21" s="2">
        <v>0</v>
      </c>
      <c r="H21" s="2">
        <v>0.94120000000000004</v>
      </c>
      <c r="I21" s="2">
        <v>0.98799999999999999</v>
      </c>
      <c r="J21" s="2">
        <v>0.80320000000000003</v>
      </c>
      <c r="K21" s="2">
        <v>0.99280000000000002</v>
      </c>
      <c r="L21" s="2">
        <v>0.97860000000000003</v>
      </c>
      <c r="M21" s="2">
        <v>0.99399999999999999</v>
      </c>
      <c r="N21" s="2">
        <v>0.74419999999999997</v>
      </c>
      <c r="O21" s="2">
        <v>0.99780000000000002</v>
      </c>
      <c r="P21" s="2">
        <v>0.83120000000000005</v>
      </c>
      <c r="Q21" s="2">
        <v>0.83030000000000004</v>
      </c>
      <c r="R21" s="2">
        <v>0.82430000000000003</v>
      </c>
      <c r="S21" s="2">
        <v>0.98629999999999995</v>
      </c>
      <c r="T21" s="3">
        <f t="shared" si="0"/>
        <v>5.8823529411764705E-2</v>
      </c>
      <c r="U21" s="3">
        <f t="shared" si="1"/>
        <v>1.2035010940919038E-2</v>
      </c>
      <c r="V21" s="2" t="s">
        <v>25</v>
      </c>
      <c r="W21" s="2" t="s">
        <v>21</v>
      </c>
    </row>
  </sheetData>
  <customSheetViews>
    <customSheetView guid="{39D3ACCF-251C-41F0-9EC5-CF111A125172}">
      <selection activeCell="A13" sqref="A13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 r:id="rId1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2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1:AE21"/>
  <sheetViews>
    <sheetView topLeftCell="I1" zoomScaleNormal="100" workbookViewId="0">
      <selection activeCell="R22" sqref="R22"/>
    </sheetView>
  </sheetViews>
  <sheetFormatPr defaultRowHeight="12.75" x14ac:dyDescent="0.2"/>
  <cols>
    <col min="1" max="8" width="11.5703125"/>
    <col min="9" max="9" width="5.7109375" customWidth="1"/>
    <col min="10" max="10" width="6.7109375" customWidth="1"/>
    <col min="11" max="11" width="4.7109375" customWidth="1"/>
    <col min="12" max="12" width="4.140625" customWidth="1"/>
    <col min="13" max="13" width="6.7109375" customWidth="1"/>
    <col min="14" max="14" width="8.5703125" customWidth="1"/>
    <col min="15" max="15" width="11.5703125"/>
    <col min="16" max="17" width="10" customWidth="1"/>
    <col min="18" max="18" width="16.42578125" bestFit="1" customWidth="1"/>
    <col min="19" max="19" width="16.7109375" bestFit="1" customWidth="1"/>
    <col min="20" max="20" width="16.5703125" bestFit="1" customWidth="1"/>
    <col min="21" max="21" width="16.85546875" bestFit="1" customWidth="1"/>
    <col min="22" max="26" width="7.28515625" customWidth="1"/>
    <col min="27" max="27" width="9.140625" customWidth="1"/>
    <col min="28" max="29" width="9.140625" style="1" customWidth="1"/>
    <col min="30" max="30" width="11.7109375" customWidth="1"/>
    <col min="31" max="31" width="13.7109375" customWidth="1"/>
    <col min="32" max="1031" width="11.5703125"/>
  </cols>
  <sheetData>
    <row r="1" spans="9:31" x14ac:dyDescent="0.2">
      <c r="I1" s="2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6</v>
      </c>
      <c r="P1" s="2" t="s">
        <v>7</v>
      </c>
      <c r="Q1" s="2" t="s">
        <v>8</v>
      </c>
      <c r="R1" s="2" t="s">
        <v>29</v>
      </c>
      <c r="S1" s="2" t="s">
        <v>30</v>
      </c>
      <c r="T1" s="2" t="s">
        <v>31</v>
      </c>
      <c r="U1" s="2" t="s">
        <v>32</v>
      </c>
      <c r="V1" s="2" t="s">
        <v>9</v>
      </c>
      <c r="W1" s="2" t="s">
        <v>10</v>
      </c>
      <c r="X1" s="2" t="s">
        <v>11</v>
      </c>
      <c r="Y1" s="2" t="s">
        <v>12</v>
      </c>
      <c r="Z1" s="2" t="s">
        <v>13</v>
      </c>
      <c r="AA1" s="2" t="s">
        <v>14</v>
      </c>
      <c r="AB1" s="2" t="s">
        <v>27</v>
      </c>
      <c r="AC1" s="2" t="s">
        <v>28</v>
      </c>
      <c r="AD1" s="2" t="s">
        <v>15</v>
      </c>
      <c r="AE1" s="2" t="s">
        <v>16</v>
      </c>
    </row>
    <row r="2" spans="9:31" x14ac:dyDescent="0.2">
      <c r="I2" s="2">
        <v>140</v>
      </c>
      <c r="J2" s="2">
        <v>14783</v>
      </c>
      <c r="K2" s="2">
        <v>67</v>
      </c>
      <c r="L2" s="2">
        <v>6</v>
      </c>
      <c r="M2" s="2">
        <v>14996</v>
      </c>
      <c r="N2" s="2">
        <v>1267</v>
      </c>
      <c r="O2" s="2">
        <v>8.4489000000000001</v>
      </c>
      <c r="P2" s="2">
        <v>0.95889999999999997</v>
      </c>
      <c r="Q2" s="2">
        <v>0.99550000000000005</v>
      </c>
      <c r="R2" s="2">
        <v>0.91269999999999996</v>
      </c>
      <c r="S2" s="2">
        <v>0.98480000000000001</v>
      </c>
      <c r="T2" s="2">
        <v>0.99429999999999996</v>
      </c>
      <c r="U2" s="2">
        <v>0.99650000000000005</v>
      </c>
      <c r="V2" s="2">
        <v>0.67630000000000001</v>
      </c>
      <c r="W2" s="2">
        <v>0.99960000000000004</v>
      </c>
      <c r="X2" s="2">
        <v>0.79320000000000002</v>
      </c>
      <c r="Y2" s="2">
        <v>0.80320000000000003</v>
      </c>
      <c r="Z2" s="2">
        <v>0.78939999999999999</v>
      </c>
      <c r="AA2" s="2">
        <v>0.99509999999999998</v>
      </c>
      <c r="AB2" s="3">
        <f>L2 / (L2  + I2 )</f>
        <v>4.1095890410958902E-2</v>
      </c>
      <c r="AC2" s="3">
        <f>K2/(K2+J2)</f>
        <v>4.5117845117845119E-3</v>
      </c>
      <c r="AD2" s="2" t="s">
        <v>17</v>
      </c>
      <c r="AE2" s="2" t="s">
        <v>18</v>
      </c>
    </row>
    <row r="3" spans="9:31" x14ac:dyDescent="0.2">
      <c r="I3" s="2">
        <v>1362</v>
      </c>
      <c r="J3" s="2">
        <v>13591</v>
      </c>
      <c r="K3" s="2">
        <v>41</v>
      </c>
      <c r="L3" s="2">
        <v>2</v>
      </c>
      <c r="M3" s="2">
        <v>15395</v>
      </c>
      <c r="N3" s="2">
        <v>1267</v>
      </c>
      <c r="O3" s="2">
        <v>8.2299000000000007</v>
      </c>
      <c r="P3" s="2">
        <v>0.99850000000000005</v>
      </c>
      <c r="Q3" s="2">
        <v>0.997</v>
      </c>
      <c r="R3" s="2">
        <v>0.99470000000000003</v>
      </c>
      <c r="S3" s="2">
        <v>0.99980000000000002</v>
      </c>
      <c r="T3" s="2">
        <v>0.99590000000000001</v>
      </c>
      <c r="U3" s="2">
        <v>0.99780000000000002</v>
      </c>
      <c r="V3" s="2">
        <v>0.9708</v>
      </c>
      <c r="W3" s="2">
        <v>0.99990000000000001</v>
      </c>
      <c r="X3" s="2">
        <v>0.98450000000000004</v>
      </c>
      <c r="Y3" s="2">
        <v>0.98299999999999998</v>
      </c>
      <c r="Z3" s="2">
        <v>0.98270000000000002</v>
      </c>
      <c r="AA3" s="2">
        <v>0.99709999999999999</v>
      </c>
      <c r="AB3" s="3">
        <f t="shared" ref="AB3:AB21" si="0">L3 / (L3  + I3 )</f>
        <v>1.4662756598240469E-3</v>
      </c>
      <c r="AC3" s="3">
        <f t="shared" ref="AC3:AC21" si="1">K3/(K3+J3)</f>
        <v>3.0076291079812207E-3</v>
      </c>
      <c r="AD3" s="2" t="s">
        <v>17</v>
      </c>
      <c r="AE3" s="2" t="s">
        <v>19</v>
      </c>
    </row>
    <row r="4" spans="9:31" x14ac:dyDescent="0.2">
      <c r="I4" s="2">
        <v>30</v>
      </c>
      <c r="J4" s="2">
        <v>886</v>
      </c>
      <c r="K4" s="2">
        <v>28</v>
      </c>
      <c r="L4" s="2">
        <v>4</v>
      </c>
      <c r="M4" s="2">
        <v>948</v>
      </c>
      <c r="N4" s="2">
        <v>81</v>
      </c>
      <c r="O4" s="2">
        <v>8.5442999999999998</v>
      </c>
      <c r="P4" s="2">
        <v>0.88239999999999996</v>
      </c>
      <c r="Q4" s="2">
        <v>0.96940000000000004</v>
      </c>
      <c r="R4" s="2">
        <v>0.72550000000000003</v>
      </c>
      <c r="S4" s="2">
        <v>0.96699999999999997</v>
      </c>
      <c r="T4" s="2">
        <v>0.95599999999999996</v>
      </c>
      <c r="U4" s="2">
        <v>0.97950000000000004</v>
      </c>
      <c r="V4" s="2">
        <v>0.51719999999999999</v>
      </c>
      <c r="W4" s="2">
        <v>0.99550000000000005</v>
      </c>
      <c r="X4" s="2">
        <v>0.6522</v>
      </c>
      <c r="Y4" s="2">
        <v>0.66080000000000005</v>
      </c>
      <c r="Z4" s="2">
        <v>0.63519999999999999</v>
      </c>
      <c r="AA4" s="2">
        <v>0.96619999999999995</v>
      </c>
      <c r="AB4" s="3">
        <f t="shared" si="0"/>
        <v>0.11764705882352941</v>
      </c>
      <c r="AC4" s="3">
        <f t="shared" si="1"/>
        <v>3.0634573304157548E-2</v>
      </c>
      <c r="AD4" s="2" t="s">
        <v>17</v>
      </c>
      <c r="AE4" s="2" t="s">
        <v>20</v>
      </c>
    </row>
    <row r="5" spans="9:31" x14ac:dyDescent="0.2">
      <c r="I5" s="2">
        <v>32</v>
      </c>
      <c r="J5" s="2">
        <v>816</v>
      </c>
      <c r="K5" s="2">
        <v>98</v>
      </c>
      <c r="L5" s="2">
        <v>2</v>
      </c>
      <c r="M5" s="2">
        <v>948</v>
      </c>
      <c r="N5" s="2">
        <v>81</v>
      </c>
      <c r="O5" s="2">
        <v>8.5442999999999998</v>
      </c>
      <c r="P5" s="2">
        <v>0.94120000000000004</v>
      </c>
      <c r="Q5" s="2">
        <v>0.89280000000000004</v>
      </c>
      <c r="R5" s="2">
        <v>0.80320000000000003</v>
      </c>
      <c r="S5" s="2">
        <v>0.99280000000000002</v>
      </c>
      <c r="T5" s="2">
        <v>0.87090000000000001</v>
      </c>
      <c r="U5" s="2">
        <v>0.91210000000000002</v>
      </c>
      <c r="V5" s="2">
        <v>0.2462</v>
      </c>
      <c r="W5" s="2">
        <v>0.99760000000000004</v>
      </c>
      <c r="X5" s="2">
        <v>0.39019999999999999</v>
      </c>
      <c r="Y5" s="2">
        <v>0.45079999999999998</v>
      </c>
      <c r="Z5" s="2">
        <v>0.35339999999999999</v>
      </c>
      <c r="AA5" s="2">
        <v>0.89449999999999996</v>
      </c>
      <c r="AB5" s="3">
        <f t="shared" si="0"/>
        <v>5.8823529411764705E-2</v>
      </c>
      <c r="AC5" s="3">
        <f t="shared" si="1"/>
        <v>0.10722100656455143</v>
      </c>
      <c r="AD5" s="2" t="s">
        <v>17</v>
      </c>
      <c r="AE5" s="2" t="s">
        <v>21</v>
      </c>
    </row>
    <row r="6" spans="9:31" x14ac:dyDescent="0.2">
      <c r="I6" s="2">
        <v>144</v>
      </c>
      <c r="J6" s="2">
        <v>14424</v>
      </c>
      <c r="K6" s="2">
        <v>426</v>
      </c>
      <c r="L6" s="2">
        <v>2</v>
      </c>
      <c r="M6" s="2">
        <v>14996</v>
      </c>
      <c r="N6" s="2">
        <v>140</v>
      </c>
      <c r="O6" s="2">
        <v>0.93359999999999999</v>
      </c>
      <c r="P6" s="2">
        <v>0.98629999999999995</v>
      </c>
      <c r="Q6" s="2">
        <v>0.97130000000000005</v>
      </c>
      <c r="R6" s="2">
        <v>0.95140000000000002</v>
      </c>
      <c r="S6" s="2">
        <v>0.99829999999999997</v>
      </c>
      <c r="T6" s="2">
        <v>0.96850000000000003</v>
      </c>
      <c r="U6" s="2">
        <v>0.97389999999999999</v>
      </c>
      <c r="V6" s="2">
        <v>0.25259999999999999</v>
      </c>
      <c r="W6" s="2">
        <v>0.99990000000000001</v>
      </c>
      <c r="X6" s="2">
        <v>0.4022</v>
      </c>
      <c r="Y6" s="2">
        <v>0.49170000000000003</v>
      </c>
      <c r="Z6" s="2">
        <v>0.39369999999999999</v>
      </c>
      <c r="AA6" s="2">
        <v>0.97150000000000003</v>
      </c>
      <c r="AB6" s="3">
        <f t="shared" si="0"/>
        <v>1.3698630136986301E-2</v>
      </c>
      <c r="AC6" s="3">
        <f t="shared" si="1"/>
        <v>2.8686868686868688E-2</v>
      </c>
      <c r="AD6" s="2" t="s">
        <v>22</v>
      </c>
      <c r="AE6" s="2" t="s">
        <v>18</v>
      </c>
    </row>
    <row r="7" spans="9:31" x14ac:dyDescent="0.2">
      <c r="I7" s="2">
        <v>219</v>
      </c>
      <c r="J7" s="2">
        <v>14349</v>
      </c>
      <c r="K7" s="2">
        <v>426</v>
      </c>
      <c r="L7" s="2">
        <v>2</v>
      </c>
      <c r="M7" s="2">
        <v>15395</v>
      </c>
      <c r="N7" s="2">
        <v>143</v>
      </c>
      <c r="O7" s="2">
        <v>0.92889999999999995</v>
      </c>
      <c r="P7" s="2">
        <v>0.99099999999999999</v>
      </c>
      <c r="Q7" s="2">
        <v>0.97119999999999995</v>
      </c>
      <c r="R7" s="2">
        <v>0.9677</v>
      </c>
      <c r="S7" s="2">
        <v>0.99890000000000001</v>
      </c>
      <c r="T7" s="2">
        <v>0.96830000000000005</v>
      </c>
      <c r="U7" s="2">
        <v>0.9738</v>
      </c>
      <c r="V7" s="2">
        <v>0.33950000000000002</v>
      </c>
      <c r="W7" s="2">
        <v>0.99990000000000001</v>
      </c>
      <c r="X7" s="2">
        <v>0.50580000000000003</v>
      </c>
      <c r="Y7" s="2">
        <v>0.57140000000000002</v>
      </c>
      <c r="Z7" s="2">
        <v>0.49540000000000001</v>
      </c>
      <c r="AA7" s="2">
        <v>0.97150000000000003</v>
      </c>
      <c r="AB7" s="3">
        <f t="shared" si="0"/>
        <v>9.0497737556561094E-3</v>
      </c>
      <c r="AC7" s="3">
        <f t="shared" si="1"/>
        <v>2.8832487309644671E-2</v>
      </c>
      <c r="AD7" s="2" t="s">
        <v>22</v>
      </c>
      <c r="AE7" s="2" t="s">
        <v>19</v>
      </c>
    </row>
    <row r="8" spans="9:31" x14ac:dyDescent="0.2">
      <c r="I8" s="2">
        <v>34</v>
      </c>
      <c r="J8" s="2">
        <v>831</v>
      </c>
      <c r="K8" s="2">
        <v>83</v>
      </c>
      <c r="L8" s="2">
        <v>0</v>
      </c>
      <c r="M8" s="2">
        <v>948</v>
      </c>
      <c r="N8" s="2">
        <v>93</v>
      </c>
      <c r="O8" s="2">
        <v>9.8101000000000003</v>
      </c>
      <c r="P8" s="2">
        <v>1</v>
      </c>
      <c r="Q8" s="2">
        <v>0.90920000000000001</v>
      </c>
      <c r="R8" s="2">
        <v>0.8972</v>
      </c>
      <c r="S8" s="2">
        <v>1</v>
      </c>
      <c r="T8" s="2">
        <v>0.88870000000000005</v>
      </c>
      <c r="U8" s="2">
        <v>0.92700000000000005</v>
      </c>
      <c r="V8" s="2">
        <v>0.29060000000000002</v>
      </c>
      <c r="W8" s="2">
        <v>1</v>
      </c>
      <c r="X8" s="2">
        <v>0.45029999999999998</v>
      </c>
      <c r="Y8" s="2">
        <v>0.51400000000000001</v>
      </c>
      <c r="Z8" s="2">
        <v>0.41770000000000002</v>
      </c>
      <c r="AA8" s="2">
        <v>0.91239999999999999</v>
      </c>
      <c r="AB8" s="3">
        <f t="shared" si="0"/>
        <v>0</v>
      </c>
      <c r="AC8" s="3">
        <f t="shared" si="1"/>
        <v>9.0809628008752738E-2</v>
      </c>
      <c r="AD8" s="2" t="s">
        <v>22</v>
      </c>
      <c r="AE8" s="2" t="s">
        <v>20</v>
      </c>
    </row>
    <row r="9" spans="9:31" x14ac:dyDescent="0.2">
      <c r="I9" s="2">
        <v>34</v>
      </c>
      <c r="J9" s="2">
        <v>776</v>
      </c>
      <c r="K9" s="2">
        <v>138</v>
      </c>
      <c r="L9" s="2">
        <v>0</v>
      </c>
      <c r="M9" s="2">
        <v>948</v>
      </c>
      <c r="N9" s="2">
        <v>93</v>
      </c>
      <c r="O9" s="2">
        <v>9.8101000000000003</v>
      </c>
      <c r="P9" s="2">
        <v>1</v>
      </c>
      <c r="Q9" s="2">
        <v>0.84899999999999998</v>
      </c>
      <c r="R9" s="2">
        <v>0.8972</v>
      </c>
      <c r="S9" s="2">
        <v>1</v>
      </c>
      <c r="T9" s="2">
        <v>0.82410000000000005</v>
      </c>
      <c r="U9" s="2">
        <v>0.87160000000000004</v>
      </c>
      <c r="V9" s="2">
        <v>0.19769999999999999</v>
      </c>
      <c r="W9" s="2">
        <v>1</v>
      </c>
      <c r="X9" s="2">
        <v>0.3301</v>
      </c>
      <c r="Y9" s="2">
        <v>0.40970000000000001</v>
      </c>
      <c r="Z9" s="2">
        <v>0.2873</v>
      </c>
      <c r="AA9" s="2">
        <v>0.85440000000000005</v>
      </c>
      <c r="AB9" s="3">
        <f t="shared" si="0"/>
        <v>0</v>
      </c>
      <c r="AC9" s="3">
        <f t="shared" si="1"/>
        <v>0.15098468271334792</v>
      </c>
      <c r="AD9" s="2" t="s">
        <v>22</v>
      </c>
      <c r="AE9" s="2" t="s">
        <v>21</v>
      </c>
    </row>
    <row r="10" spans="9:31" x14ac:dyDescent="0.2">
      <c r="I10" s="2">
        <v>145</v>
      </c>
      <c r="J10" s="2">
        <v>14189</v>
      </c>
      <c r="K10" s="2">
        <v>661</v>
      </c>
      <c r="L10" s="2">
        <v>1</v>
      </c>
      <c r="M10" s="2">
        <v>14996</v>
      </c>
      <c r="N10" s="2">
        <v>3416</v>
      </c>
      <c r="O10" s="2">
        <v>22.779399999999999</v>
      </c>
      <c r="P10" s="2">
        <v>0.99319999999999997</v>
      </c>
      <c r="Q10" s="2">
        <v>0.95550000000000002</v>
      </c>
      <c r="R10" s="2">
        <v>0.96240000000000003</v>
      </c>
      <c r="S10" s="2">
        <v>0.99980000000000002</v>
      </c>
      <c r="T10" s="2">
        <v>0.95199999999999996</v>
      </c>
      <c r="U10" s="2">
        <v>0.9587</v>
      </c>
      <c r="V10" s="2">
        <v>0.1799</v>
      </c>
      <c r="W10" s="2">
        <v>0.99990000000000001</v>
      </c>
      <c r="X10" s="2">
        <v>0.30459999999999998</v>
      </c>
      <c r="Y10" s="2">
        <v>0.41299999999999998</v>
      </c>
      <c r="Z10" s="2">
        <v>0.29370000000000002</v>
      </c>
      <c r="AA10" s="2">
        <v>0.95589999999999997</v>
      </c>
      <c r="AB10" s="3">
        <f t="shared" si="0"/>
        <v>6.8493150684931503E-3</v>
      </c>
      <c r="AC10" s="3">
        <f t="shared" si="1"/>
        <v>4.4511784511784509E-2</v>
      </c>
      <c r="AD10" s="2" t="s">
        <v>23</v>
      </c>
      <c r="AE10" s="2" t="s">
        <v>18</v>
      </c>
    </row>
    <row r="11" spans="9:31" x14ac:dyDescent="0.2">
      <c r="I11" s="2">
        <v>3450</v>
      </c>
      <c r="J11" s="2">
        <v>11194</v>
      </c>
      <c r="K11" s="2">
        <v>351</v>
      </c>
      <c r="L11" s="2">
        <v>1</v>
      </c>
      <c r="M11" s="2">
        <v>15395</v>
      </c>
      <c r="N11" s="2">
        <v>3515</v>
      </c>
      <c r="O11" s="2">
        <v>22.832100000000001</v>
      </c>
      <c r="P11" s="2">
        <v>0.99970000000000003</v>
      </c>
      <c r="Q11" s="2">
        <v>0.96960000000000002</v>
      </c>
      <c r="R11" s="2">
        <v>0.99839999999999995</v>
      </c>
      <c r="S11" s="2">
        <v>1</v>
      </c>
      <c r="T11" s="2">
        <v>0.96630000000000005</v>
      </c>
      <c r="U11" s="2">
        <v>0.97270000000000001</v>
      </c>
      <c r="V11" s="2">
        <v>0.90769999999999995</v>
      </c>
      <c r="W11" s="2">
        <v>0.99990000000000001</v>
      </c>
      <c r="X11" s="2">
        <v>0.95150000000000001</v>
      </c>
      <c r="Y11" s="2">
        <v>0.93789999999999996</v>
      </c>
      <c r="Z11" s="2">
        <v>0.93600000000000005</v>
      </c>
      <c r="AA11" s="2">
        <v>0.97650000000000003</v>
      </c>
      <c r="AB11" s="3">
        <f t="shared" si="0"/>
        <v>2.8977108084613158E-4</v>
      </c>
      <c r="AC11" s="3">
        <f t="shared" si="1"/>
        <v>3.0402771762667823E-2</v>
      </c>
      <c r="AD11" s="2" t="s">
        <v>23</v>
      </c>
      <c r="AE11" s="2" t="s">
        <v>19</v>
      </c>
    </row>
    <row r="12" spans="9:31" x14ac:dyDescent="0.2">
      <c r="I12" s="2">
        <v>34</v>
      </c>
      <c r="J12" s="2">
        <v>771</v>
      </c>
      <c r="K12" s="2">
        <v>143</v>
      </c>
      <c r="L12" s="2">
        <v>0</v>
      </c>
      <c r="M12" s="2">
        <v>948</v>
      </c>
      <c r="N12" s="2">
        <v>839</v>
      </c>
      <c r="O12" s="2">
        <v>88.502099999999999</v>
      </c>
      <c r="P12" s="2">
        <v>1</v>
      </c>
      <c r="Q12" s="2">
        <v>0.84350000000000003</v>
      </c>
      <c r="R12" s="2">
        <v>0.8972</v>
      </c>
      <c r="S12" s="2">
        <v>1</v>
      </c>
      <c r="T12" s="2">
        <v>0.81830000000000003</v>
      </c>
      <c r="U12" s="2">
        <v>0.86650000000000005</v>
      </c>
      <c r="V12" s="2">
        <v>0.19209999999999999</v>
      </c>
      <c r="W12" s="2">
        <v>1</v>
      </c>
      <c r="X12" s="2">
        <v>0.32229999999999998</v>
      </c>
      <c r="Y12" s="2">
        <v>0.40250000000000002</v>
      </c>
      <c r="Z12" s="2">
        <v>0.27910000000000001</v>
      </c>
      <c r="AA12" s="2">
        <v>0.84919999999999995</v>
      </c>
      <c r="AB12" s="3">
        <f t="shared" si="0"/>
        <v>0</v>
      </c>
      <c r="AC12" s="3">
        <f t="shared" si="1"/>
        <v>0.15645514223194748</v>
      </c>
      <c r="AD12" s="2" t="s">
        <v>23</v>
      </c>
      <c r="AE12" s="2" t="s">
        <v>20</v>
      </c>
    </row>
    <row r="13" spans="9:31" x14ac:dyDescent="0.2">
      <c r="I13" s="2">
        <v>34</v>
      </c>
      <c r="J13" s="2">
        <v>98</v>
      </c>
      <c r="K13" s="2">
        <v>816</v>
      </c>
      <c r="L13" s="2">
        <v>0</v>
      </c>
      <c r="M13" s="2">
        <v>948</v>
      </c>
      <c r="N13" s="2">
        <v>839</v>
      </c>
      <c r="O13" s="2">
        <v>88.502099999999999</v>
      </c>
      <c r="P13" s="2">
        <v>1</v>
      </c>
      <c r="Q13" s="2">
        <v>0.1072</v>
      </c>
      <c r="R13" s="2">
        <v>0.8972</v>
      </c>
      <c r="S13" s="2">
        <v>1</v>
      </c>
      <c r="T13" s="2">
        <v>8.7900000000000006E-2</v>
      </c>
      <c r="U13" s="2">
        <v>0.12909999999999999</v>
      </c>
      <c r="V13" s="2">
        <v>0.04</v>
      </c>
      <c r="W13" s="2">
        <v>1</v>
      </c>
      <c r="X13" s="2">
        <v>7.6899999999999996E-2</v>
      </c>
      <c r="Y13" s="2">
        <v>6.5500000000000003E-2</v>
      </c>
      <c r="Z13" s="2">
        <v>8.5000000000000006E-3</v>
      </c>
      <c r="AA13" s="2">
        <v>0.13919999999999999</v>
      </c>
      <c r="AB13" s="3">
        <f t="shared" si="0"/>
        <v>0</v>
      </c>
      <c r="AC13" s="3">
        <f t="shared" si="1"/>
        <v>0.89277899343544853</v>
      </c>
      <c r="AD13" s="2" t="s">
        <v>23</v>
      </c>
      <c r="AE13" s="2" t="s">
        <v>21</v>
      </c>
    </row>
    <row r="14" spans="9:31" x14ac:dyDescent="0.2">
      <c r="I14" s="2">
        <v>140</v>
      </c>
      <c r="J14" s="2">
        <v>14782</v>
      </c>
      <c r="K14" s="2">
        <v>68</v>
      </c>
      <c r="L14" s="2">
        <v>6</v>
      </c>
      <c r="M14" s="2">
        <v>14996</v>
      </c>
      <c r="N14" s="2">
        <v>1</v>
      </c>
      <c r="O14" s="2">
        <v>6.7000000000000002E-3</v>
      </c>
      <c r="P14" s="2">
        <v>0.95889999999999997</v>
      </c>
      <c r="Q14" s="2">
        <v>0.99539999999999995</v>
      </c>
      <c r="R14" s="2">
        <v>0.91269999999999996</v>
      </c>
      <c r="S14" s="2">
        <v>0.98480000000000001</v>
      </c>
      <c r="T14" s="2">
        <v>0.99419999999999997</v>
      </c>
      <c r="U14" s="2">
        <v>0.99639999999999995</v>
      </c>
      <c r="V14" s="2">
        <v>0.67310000000000003</v>
      </c>
      <c r="W14" s="2">
        <v>0.99960000000000004</v>
      </c>
      <c r="X14" s="2">
        <v>0.79100000000000004</v>
      </c>
      <c r="Y14" s="2">
        <v>0.80120000000000002</v>
      </c>
      <c r="Z14" s="2">
        <v>0.79</v>
      </c>
      <c r="AA14" s="2">
        <v>0.99509999999999998</v>
      </c>
      <c r="AB14" s="3">
        <f t="shared" si="0"/>
        <v>4.1095890410958902E-2</v>
      </c>
      <c r="AC14" s="3">
        <f t="shared" si="1"/>
        <v>4.5791245791245794E-3</v>
      </c>
      <c r="AD14" s="2" t="s">
        <v>24</v>
      </c>
      <c r="AE14" s="2" t="s">
        <v>18</v>
      </c>
    </row>
    <row r="15" spans="9:31" x14ac:dyDescent="0.2">
      <c r="I15" s="2">
        <v>141</v>
      </c>
      <c r="J15" s="2">
        <v>14782</v>
      </c>
      <c r="K15" s="2">
        <v>68</v>
      </c>
      <c r="L15" s="2">
        <v>5</v>
      </c>
      <c r="M15" s="2">
        <v>15395</v>
      </c>
      <c r="N15" s="2">
        <v>1</v>
      </c>
      <c r="O15" s="2">
        <v>6.4999999999999997E-3</v>
      </c>
      <c r="P15" s="2">
        <v>0.96579999999999999</v>
      </c>
      <c r="Q15" s="2">
        <v>0.99539999999999995</v>
      </c>
      <c r="R15" s="2">
        <v>0.92190000000000005</v>
      </c>
      <c r="S15" s="2">
        <v>0.98880000000000001</v>
      </c>
      <c r="T15" s="2">
        <v>0.99419999999999997</v>
      </c>
      <c r="U15" s="2">
        <v>0.99639999999999995</v>
      </c>
      <c r="V15" s="2">
        <v>0.67459999999999998</v>
      </c>
      <c r="W15" s="2">
        <v>0.99970000000000003</v>
      </c>
      <c r="X15" s="2">
        <v>0.7944</v>
      </c>
      <c r="Y15" s="2">
        <v>0.80510000000000004</v>
      </c>
      <c r="Z15" s="2">
        <v>0.79059999999999997</v>
      </c>
      <c r="AA15" s="2">
        <v>0.99509999999999998</v>
      </c>
      <c r="AB15" s="3">
        <f t="shared" si="0"/>
        <v>3.4246575342465752E-2</v>
      </c>
      <c r="AC15" s="3">
        <f t="shared" si="1"/>
        <v>4.5791245791245794E-3</v>
      </c>
      <c r="AD15" s="2" t="s">
        <v>24</v>
      </c>
      <c r="AE15" s="2" t="s">
        <v>19</v>
      </c>
    </row>
    <row r="16" spans="9:31" x14ac:dyDescent="0.2">
      <c r="I16" s="2">
        <v>30</v>
      </c>
      <c r="J16" s="2">
        <v>886</v>
      </c>
      <c r="K16" s="2">
        <v>28</v>
      </c>
      <c r="L16" s="2">
        <v>4</v>
      </c>
      <c r="M16" s="2">
        <v>948</v>
      </c>
      <c r="N16" s="2">
        <v>1</v>
      </c>
      <c r="O16" s="2">
        <v>0.1055</v>
      </c>
      <c r="P16" s="2">
        <v>0.88239999999999996</v>
      </c>
      <c r="Q16" s="2">
        <v>0.96940000000000004</v>
      </c>
      <c r="R16" s="2">
        <v>0.72550000000000003</v>
      </c>
      <c r="S16" s="2">
        <v>0.96699999999999997</v>
      </c>
      <c r="T16" s="2">
        <v>0.95599999999999996</v>
      </c>
      <c r="U16" s="2">
        <v>0.97950000000000004</v>
      </c>
      <c r="V16" s="2">
        <v>0.51719999999999999</v>
      </c>
      <c r="W16" s="2">
        <v>0.99550000000000005</v>
      </c>
      <c r="X16" s="2">
        <v>0.6522</v>
      </c>
      <c r="Y16" s="2">
        <v>0.66080000000000005</v>
      </c>
      <c r="Z16" s="2">
        <v>0.63519999999999999</v>
      </c>
      <c r="AA16" s="2">
        <v>0.96619999999999995</v>
      </c>
      <c r="AB16" s="3">
        <f t="shared" si="0"/>
        <v>0.11764705882352941</v>
      </c>
      <c r="AC16" s="3">
        <f t="shared" si="1"/>
        <v>3.0634573304157548E-2</v>
      </c>
      <c r="AD16" s="2" t="s">
        <v>24</v>
      </c>
      <c r="AE16" s="2" t="s">
        <v>20</v>
      </c>
    </row>
    <row r="17" spans="9:31" x14ac:dyDescent="0.2">
      <c r="I17" s="2">
        <v>31</v>
      </c>
      <c r="J17" s="2">
        <v>886</v>
      </c>
      <c r="K17" s="2">
        <v>28</v>
      </c>
      <c r="L17" s="2">
        <v>3</v>
      </c>
      <c r="M17" s="2">
        <v>948</v>
      </c>
      <c r="N17" s="2">
        <v>1</v>
      </c>
      <c r="O17" s="2">
        <v>0.1055</v>
      </c>
      <c r="P17" s="2">
        <v>0.91180000000000005</v>
      </c>
      <c r="Q17" s="2">
        <v>0.96940000000000004</v>
      </c>
      <c r="R17" s="2">
        <v>0.76319999999999999</v>
      </c>
      <c r="S17" s="2">
        <v>0.98140000000000005</v>
      </c>
      <c r="T17" s="2">
        <v>0.95599999999999996</v>
      </c>
      <c r="U17" s="2">
        <v>0.97950000000000004</v>
      </c>
      <c r="V17" s="2">
        <v>0.52539999999999998</v>
      </c>
      <c r="W17" s="2">
        <v>0.99660000000000004</v>
      </c>
      <c r="X17" s="2">
        <v>0.66669999999999996</v>
      </c>
      <c r="Y17" s="2">
        <v>0.67820000000000003</v>
      </c>
      <c r="Z17" s="2">
        <v>0.65080000000000005</v>
      </c>
      <c r="AA17" s="2">
        <v>0.96730000000000005</v>
      </c>
      <c r="AB17" s="3">
        <f t="shared" si="0"/>
        <v>8.8235294117647065E-2</v>
      </c>
      <c r="AC17" s="3">
        <f t="shared" si="1"/>
        <v>3.0634573304157548E-2</v>
      </c>
      <c r="AD17" s="2" t="s">
        <v>24</v>
      </c>
      <c r="AE17" s="2" t="s">
        <v>21</v>
      </c>
    </row>
    <row r="18" spans="9:31" x14ac:dyDescent="0.2">
      <c r="I18" s="2">
        <v>140</v>
      </c>
      <c r="J18" s="2">
        <v>14660</v>
      </c>
      <c r="K18" s="2">
        <v>190</v>
      </c>
      <c r="L18" s="2">
        <v>6</v>
      </c>
      <c r="M18" s="2">
        <v>14996</v>
      </c>
      <c r="N18" s="2">
        <v>0</v>
      </c>
      <c r="O18" s="2">
        <v>0</v>
      </c>
      <c r="P18" s="2">
        <v>0.95889999999999997</v>
      </c>
      <c r="Q18" s="2">
        <v>0.98719999999999997</v>
      </c>
      <c r="R18" s="2">
        <v>0.91269999999999996</v>
      </c>
      <c r="S18" s="2">
        <v>0.98480000000000001</v>
      </c>
      <c r="T18" s="2">
        <v>0.98529999999999995</v>
      </c>
      <c r="U18" s="2">
        <v>0.98899999999999999</v>
      </c>
      <c r="V18" s="2">
        <v>0.42420000000000002</v>
      </c>
      <c r="W18" s="2">
        <v>0.99960000000000004</v>
      </c>
      <c r="X18" s="2">
        <v>0.58819999999999995</v>
      </c>
      <c r="Y18" s="2">
        <v>0.63319999999999999</v>
      </c>
      <c r="Z18" s="2">
        <v>0.58160000000000001</v>
      </c>
      <c r="AA18" s="2">
        <v>0.9869</v>
      </c>
      <c r="AB18" s="3">
        <f t="shared" si="0"/>
        <v>4.1095890410958902E-2</v>
      </c>
      <c r="AC18" s="3">
        <f t="shared" si="1"/>
        <v>1.2794612794612794E-2</v>
      </c>
      <c r="AD18" s="2" t="s">
        <v>25</v>
      </c>
      <c r="AE18" s="2" t="s">
        <v>18</v>
      </c>
    </row>
    <row r="19" spans="9:31" x14ac:dyDescent="0.2">
      <c r="I19" s="2">
        <v>140</v>
      </c>
      <c r="J19" s="2">
        <v>14660</v>
      </c>
      <c r="K19" s="2">
        <v>190</v>
      </c>
      <c r="L19" s="2">
        <v>6</v>
      </c>
      <c r="M19" s="2">
        <v>15395</v>
      </c>
      <c r="N19" s="2">
        <v>0</v>
      </c>
      <c r="O19" s="2">
        <v>0</v>
      </c>
      <c r="P19" s="2">
        <v>0.95889999999999997</v>
      </c>
      <c r="Q19" s="2">
        <v>0.98719999999999997</v>
      </c>
      <c r="R19" s="2">
        <v>0.91269999999999996</v>
      </c>
      <c r="S19" s="2">
        <v>0.98480000000000001</v>
      </c>
      <c r="T19" s="2">
        <v>0.98529999999999995</v>
      </c>
      <c r="U19" s="2">
        <v>0.98899999999999999</v>
      </c>
      <c r="V19" s="2">
        <v>0.42420000000000002</v>
      </c>
      <c r="W19" s="2">
        <v>0.99960000000000004</v>
      </c>
      <c r="X19" s="2">
        <v>0.58819999999999995</v>
      </c>
      <c r="Y19" s="2">
        <v>0.63319999999999999</v>
      </c>
      <c r="Z19" s="2">
        <v>0.58160000000000001</v>
      </c>
      <c r="AA19" s="2">
        <v>0.9869</v>
      </c>
      <c r="AB19" s="3">
        <f t="shared" si="0"/>
        <v>4.1095890410958902E-2</v>
      </c>
      <c r="AC19" s="3">
        <f t="shared" si="1"/>
        <v>1.2794612794612794E-2</v>
      </c>
      <c r="AD19" s="2" t="s">
        <v>25</v>
      </c>
      <c r="AE19" s="2" t="s">
        <v>19</v>
      </c>
    </row>
    <row r="20" spans="9:31" x14ac:dyDescent="0.2">
      <c r="I20" s="2">
        <v>33</v>
      </c>
      <c r="J20" s="2">
        <v>858</v>
      </c>
      <c r="K20" s="2">
        <v>56</v>
      </c>
      <c r="L20" s="2">
        <v>1</v>
      </c>
      <c r="M20" s="2">
        <v>948</v>
      </c>
      <c r="N20" s="2">
        <v>0</v>
      </c>
      <c r="O20" s="2">
        <v>0</v>
      </c>
      <c r="P20" s="2">
        <v>0.97060000000000002</v>
      </c>
      <c r="Q20" s="2">
        <v>0.93869999999999998</v>
      </c>
      <c r="R20" s="2">
        <v>0.84670000000000001</v>
      </c>
      <c r="S20" s="2">
        <v>0.99929999999999997</v>
      </c>
      <c r="T20" s="2">
        <v>0.92120000000000002</v>
      </c>
      <c r="U20" s="2">
        <v>0.95340000000000003</v>
      </c>
      <c r="V20" s="2">
        <v>0.37080000000000002</v>
      </c>
      <c r="W20" s="2">
        <v>0.99880000000000002</v>
      </c>
      <c r="X20" s="2">
        <v>0.53659999999999997</v>
      </c>
      <c r="Y20" s="2">
        <v>0.57969999999999999</v>
      </c>
      <c r="Z20" s="2">
        <v>0.51139999999999997</v>
      </c>
      <c r="AA20" s="2">
        <v>0.93989999999999996</v>
      </c>
      <c r="AB20" s="3">
        <f t="shared" si="0"/>
        <v>2.9411764705882353E-2</v>
      </c>
      <c r="AC20" s="3">
        <f t="shared" si="1"/>
        <v>6.1269146608315096E-2</v>
      </c>
      <c r="AD20" s="2" t="s">
        <v>25</v>
      </c>
      <c r="AE20" s="2" t="s">
        <v>20</v>
      </c>
    </row>
    <row r="21" spans="9:31" x14ac:dyDescent="0.2">
      <c r="I21" s="2">
        <v>33</v>
      </c>
      <c r="J21" s="2">
        <v>858</v>
      </c>
      <c r="K21" s="2">
        <v>56</v>
      </c>
      <c r="L21" s="2">
        <v>1</v>
      </c>
      <c r="M21" s="2">
        <v>948</v>
      </c>
      <c r="N21" s="2">
        <v>0</v>
      </c>
      <c r="O21" s="2">
        <v>0</v>
      </c>
      <c r="P21" s="2">
        <v>0.97060000000000002</v>
      </c>
      <c r="Q21" s="2">
        <v>0.93869999999999998</v>
      </c>
      <c r="R21" s="2">
        <v>0.84670000000000001</v>
      </c>
      <c r="S21" s="2">
        <v>0.99929999999999997</v>
      </c>
      <c r="T21" s="2">
        <v>0.92120000000000002</v>
      </c>
      <c r="U21" s="2">
        <v>0.95340000000000003</v>
      </c>
      <c r="V21" s="2">
        <v>0.37080000000000002</v>
      </c>
      <c r="W21" s="2">
        <v>0.99880000000000002</v>
      </c>
      <c r="X21" s="2">
        <v>0.53659999999999997</v>
      </c>
      <c r="Y21" s="2">
        <v>0.57969999999999999</v>
      </c>
      <c r="Z21" s="2">
        <v>0.51139999999999997</v>
      </c>
      <c r="AA21" s="2">
        <v>0.93989999999999996</v>
      </c>
      <c r="AB21" s="3">
        <f t="shared" si="0"/>
        <v>2.9411764705882353E-2</v>
      </c>
      <c r="AC21" s="3">
        <f t="shared" si="1"/>
        <v>6.1269146608315096E-2</v>
      </c>
      <c r="AD21" s="2" t="s">
        <v>25</v>
      </c>
      <c r="AE21" s="2" t="s">
        <v>21</v>
      </c>
    </row>
  </sheetData>
  <customSheetViews>
    <customSheetView guid="{39D3ACCF-251C-41F0-9EC5-CF111A125172}" topLeftCell="I1">
      <selection activeCell="R10" sqref="R10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Normal="100" workbookViewId="0">
      <selection activeCell="I9" sqref="I9"/>
    </sheetView>
  </sheetViews>
  <sheetFormatPr defaultRowHeight="12.75" x14ac:dyDescent="0.2"/>
  <cols>
    <col min="1" max="1" width="4.42578125" customWidth="1"/>
    <col min="2" max="2" width="5.42578125" customWidth="1"/>
    <col min="3" max="4" width="4.42578125" customWidth="1"/>
    <col min="5" max="5" width="5" customWidth="1"/>
    <col min="6" max="6" width="8.28515625" customWidth="1"/>
    <col min="7" max="7" width="11.28515625" customWidth="1"/>
    <col min="8" max="9" width="9.7109375" customWidth="1"/>
    <col min="10" max="10" width="16.42578125" bestFit="1" customWidth="1"/>
    <col min="11" max="11" width="16.7109375" bestFit="1" customWidth="1"/>
    <col min="12" max="12" width="16.5703125" bestFit="1" customWidth="1"/>
    <col min="13" max="13" width="16.85546875" bestFit="1" customWidth="1"/>
    <col min="14" max="18" width="7" customWidth="1"/>
    <col min="19" max="19" width="9" customWidth="1"/>
    <col min="20" max="21" width="9.140625" style="1" customWidth="1"/>
    <col min="22" max="22" width="11.42578125" customWidth="1"/>
    <col min="23" max="23" width="13.7109375" customWidth="1"/>
    <col min="24" max="1031" width="11.5703125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9</v>
      </c>
      <c r="K1" s="2" t="s">
        <v>30</v>
      </c>
      <c r="L1" s="2" t="s">
        <v>31</v>
      </c>
      <c r="M1" s="2" t="s">
        <v>32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7</v>
      </c>
      <c r="U1" s="2" t="s">
        <v>28</v>
      </c>
      <c r="V1" s="2" t="s">
        <v>15</v>
      </c>
      <c r="W1" s="2" t="s">
        <v>16</v>
      </c>
    </row>
    <row r="2" spans="1:23" x14ac:dyDescent="0.2">
      <c r="A2" s="2">
        <v>195</v>
      </c>
      <c r="B2" s="2">
        <v>4605</v>
      </c>
      <c r="C2" s="2">
        <v>18</v>
      </c>
      <c r="D2" s="2">
        <v>3</v>
      </c>
      <c r="E2" s="2">
        <v>4821</v>
      </c>
      <c r="F2" s="2">
        <v>213</v>
      </c>
      <c r="G2" s="2">
        <v>4.4181999999999997</v>
      </c>
      <c r="H2" s="2">
        <v>0.98480000000000001</v>
      </c>
      <c r="I2" s="2">
        <v>0.99609999999999999</v>
      </c>
      <c r="J2" s="2">
        <v>0.95640000000000003</v>
      </c>
      <c r="K2" s="2">
        <v>0.99690000000000001</v>
      </c>
      <c r="L2" s="2">
        <v>0.99390000000000001</v>
      </c>
      <c r="M2" s="2">
        <v>0.99770000000000003</v>
      </c>
      <c r="N2" s="2">
        <v>0.91549999999999998</v>
      </c>
      <c r="O2" s="2">
        <v>0.99929999999999997</v>
      </c>
      <c r="P2" s="2">
        <v>0.94889999999999997</v>
      </c>
      <c r="Q2" s="2">
        <v>0.94730000000000003</v>
      </c>
      <c r="R2" s="2">
        <v>0.94610000000000005</v>
      </c>
      <c r="S2" s="2">
        <v>0.99560000000000004</v>
      </c>
      <c r="T2" s="3">
        <f>D2 / (D2  + A2 )</f>
        <v>1.5151515151515152E-2</v>
      </c>
      <c r="U2" s="3">
        <f>C2/(C2+B2)</f>
        <v>3.8935756002595719E-3</v>
      </c>
      <c r="V2" s="2" t="s">
        <v>17</v>
      </c>
      <c r="W2" s="2" t="s">
        <v>18</v>
      </c>
    </row>
    <row r="3" spans="1:23" x14ac:dyDescent="0.2">
      <c r="A3" s="2">
        <v>272</v>
      </c>
      <c r="B3" s="2">
        <v>4528</v>
      </c>
      <c r="C3" s="2">
        <v>18</v>
      </c>
      <c r="D3" s="2">
        <v>3</v>
      </c>
      <c r="E3" s="2">
        <v>4830</v>
      </c>
      <c r="F3" s="2">
        <v>215</v>
      </c>
      <c r="G3" s="2">
        <v>4.4512999999999998</v>
      </c>
      <c r="H3" s="2">
        <v>0.98909999999999998</v>
      </c>
      <c r="I3" s="2">
        <v>0.996</v>
      </c>
      <c r="J3" s="2">
        <v>0.96850000000000003</v>
      </c>
      <c r="K3" s="2">
        <v>0.99770000000000003</v>
      </c>
      <c r="L3" s="2">
        <v>0.99370000000000003</v>
      </c>
      <c r="M3" s="2">
        <v>0.99770000000000003</v>
      </c>
      <c r="N3" s="2">
        <v>0.93789999999999996</v>
      </c>
      <c r="O3" s="2">
        <v>0.99929999999999997</v>
      </c>
      <c r="P3" s="2">
        <v>0.96279999999999999</v>
      </c>
      <c r="Q3" s="2">
        <v>0.96089999999999998</v>
      </c>
      <c r="R3" s="2">
        <v>0.96009999999999995</v>
      </c>
      <c r="S3" s="2">
        <v>0.99560000000000004</v>
      </c>
      <c r="T3" s="3">
        <f t="shared" ref="T3:T21" si="0">D3 / (D3  + A3 )</f>
        <v>1.090909090909091E-2</v>
      </c>
      <c r="U3" s="3">
        <f t="shared" ref="U3:U21" si="1">C3/(C3+B3)</f>
        <v>3.9595248570171576E-3</v>
      </c>
      <c r="V3" s="2" t="s">
        <v>17</v>
      </c>
      <c r="W3" s="2" t="s">
        <v>19</v>
      </c>
    </row>
    <row r="4" spans="1:23" x14ac:dyDescent="0.2">
      <c r="A4" s="2">
        <v>26</v>
      </c>
      <c r="B4" s="2">
        <v>183</v>
      </c>
      <c r="C4" s="2">
        <v>6</v>
      </c>
      <c r="D4" s="2">
        <v>0</v>
      </c>
      <c r="E4" s="2">
        <v>215</v>
      </c>
      <c r="F4" s="2">
        <v>145</v>
      </c>
      <c r="G4" s="2">
        <v>67.441900000000004</v>
      </c>
      <c r="H4" s="2">
        <v>1</v>
      </c>
      <c r="I4" s="2">
        <v>0.96830000000000005</v>
      </c>
      <c r="J4" s="2">
        <v>0.86770000000000003</v>
      </c>
      <c r="K4" s="2">
        <v>1</v>
      </c>
      <c r="L4" s="2">
        <v>0.93220000000000003</v>
      </c>
      <c r="M4" s="2">
        <v>0.98829999999999996</v>
      </c>
      <c r="N4" s="2">
        <v>0.8125</v>
      </c>
      <c r="O4" s="2">
        <v>1</v>
      </c>
      <c r="P4" s="2">
        <v>0.89659999999999995</v>
      </c>
      <c r="Q4" s="2">
        <v>0.88700000000000001</v>
      </c>
      <c r="R4" s="2">
        <v>0.88070000000000004</v>
      </c>
      <c r="S4" s="2">
        <v>0.97209999999999996</v>
      </c>
      <c r="T4" s="3">
        <f t="shared" si="0"/>
        <v>0</v>
      </c>
      <c r="U4" s="3">
        <f t="shared" si="1"/>
        <v>3.1746031746031744E-2</v>
      </c>
      <c r="V4" s="2" t="s">
        <v>17</v>
      </c>
      <c r="W4" s="2" t="s">
        <v>20</v>
      </c>
    </row>
    <row r="5" spans="1:23" x14ac:dyDescent="0.2">
      <c r="A5" s="2">
        <v>26</v>
      </c>
      <c r="B5" s="2">
        <v>175</v>
      </c>
      <c r="C5" s="2">
        <v>14</v>
      </c>
      <c r="D5" s="2">
        <v>0</v>
      </c>
      <c r="E5" s="2">
        <v>215</v>
      </c>
      <c r="F5" s="2">
        <v>145</v>
      </c>
      <c r="G5" s="2">
        <v>67.441900000000004</v>
      </c>
      <c r="H5" s="2">
        <v>1</v>
      </c>
      <c r="I5" s="2">
        <v>0.92589999999999995</v>
      </c>
      <c r="J5" s="2">
        <v>0.86770000000000003</v>
      </c>
      <c r="K5" s="2">
        <v>1</v>
      </c>
      <c r="L5" s="2">
        <v>0.87880000000000003</v>
      </c>
      <c r="M5" s="2">
        <v>0.95889999999999997</v>
      </c>
      <c r="N5" s="2">
        <v>0.65</v>
      </c>
      <c r="O5" s="2">
        <v>1</v>
      </c>
      <c r="P5" s="2">
        <v>0.78790000000000004</v>
      </c>
      <c r="Q5" s="2">
        <v>0.77580000000000005</v>
      </c>
      <c r="R5" s="2">
        <v>0.75149999999999995</v>
      </c>
      <c r="S5" s="2">
        <v>0.93489999999999995</v>
      </c>
      <c r="T5" s="3">
        <f t="shared" si="0"/>
        <v>0</v>
      </c>
      <c r="U5" s="3">
        <f t="shared" si="1"/>
        <v>7.407407407407407E-2</v>
      </c>
      <c r="V5" s="2" t="s">
        <v>17</v>
      </c>
      <c r="W5" s="2" t="s">
        <v>21</v>
      </c>
    </row>
    <row r="6" spans="1:23" x14ac:dyDescent="0.2">
      <c r="A6" s="2">
        <v>183</v>
      </c>
      <c r="B6" s="2">
        <v>4576</v>
      </c>
      <c r="C6" s="2">
        <v>47</v>
      </c>
      <c r="D6" s="2">
        <v>15</v>
      </c>
      <c r="E6" s="2">
        <v>4821</v>
      </c>
      <c r="F6" s="2">
        <v>40</v>
      </c>
      <c r="G6" s="2">
        <v>0.82969999999999999</v>
      </c>
      <c r="H6" s="2">
        <v>0.92420000000000002</v>
      </c>
      <c r="I6" s="2">
        <v>0.98980000000000001</v>
      </c>
      <c r="J6" s="2">
        <v>0.87809999999999999</v>
      </c>
      <c r="K6" s="2">
        <v>0.95699999999999996</v>
      </c>
      <c r="L6" s="2">
        <v>0.98650000000000004</v>
      </c>
      <c r="M6" s="2">
        <v>0.99250000000000005</v>
      </c>
      <c r="N6" s="2">
        <v>0.79569999999999996</v>
      </c>
      <c r="O6" s="2">
        <v>0.99670000000000003</v>
      </c>
      <c r="P6" s="2">
        <v>0.85509999999999997</v>
      </c>
      <c r="Q6" s="2">
        <v>0.85109999999999997</v>
      </c>
      <c r="R6" s="2">
        <v>0.84799999999999998</v>
      </c>
      <c r="S6" s="2">
        <v>0.98709999999999998</v>
      </c>
      <c r="T6" s="3">
        <f t="shared" si="0"/>
        <v>7.575757575757576E-2</v>
      </c>
      <c r="U6" s="3">
        <f t="shared" si="1"/>
        <v>1.0166558511788881E-2</v>
      </c>
      <c r="V6" s="2" t="s">
        <v>22</v>
      </c>
      <c r="W6" s="2" t="s">
        <v>18</v>
      </c>
    </row>
    <row r="7" spans="1:23" x14ac:dyDescent="0.2">
      <c r="A7" s="2">
        <v>223</v>
      </c>
      <c r="B7" s="2">
        <v>4548</v>
      </c>
      <c r="C7" s="2">
        <v>47</v>
      </c>
      <c r="D7" s="2">
        <v>3</v>
      </c>
      <c r="E7" s="2">
        <v>4830</v>
      </c>
      <c r="F7" s="2">
        <v>40</v>
      </c>
      <c r="G7" s="2">
        <v>0.82820000000000005</v>
      </c>
      <c r="H7" s="2">
        <v>0.98670000000000002</v>
      </c>
      <c r="I7" s="2">
        <v>0.98980000000000001</v>
      </c>
      <c r="J7" s="2">
        <v>0.9617</v>
      </c>
      <c r="K7" s="2">
        <v>0.99729999999999996</v>
      </c>
      <c r="L7" s="2">
        <v>0.98640000000000005</v>
      </c>
      <c r="M7" s="2">
        <v>0.99250000000000005</v>
      </c>
      <c r="N7" s="2">
        <v>0.82589999999999997</v>
      </c>
      <c r="O7" s="2">
        <v>0.99929999999999997</v>
      </c>
      <c r="P7" s="2">
        <v>0.8992</v>
      </c>
      <c r="Q7" s="2">
        <v>0.89770000000000005</v>
      </c>
      <c r="R7" s="2">
        <v>0.89349999999999996</v>
      </c>
      <c r="S7" s="2">
        <v>0.98960000000000004</v>
      </c>
      <c r="T7" s="3">
        <f t="shared" si="0"/>
        <v>1.3274336283185841E-2</v>
      </c>
      <c r="U7" s="3">
        <f t="shared" si="1"/>
        <v>1.0228509249183896E-2</v>
      </c>
      <c r="V7" s="2" t="s">
        <v>22</v>
      </c>
      <c r="W7" s="2" t="s">
        <v>19</v>
      </c>
    </row>
    <row r="8" spans="1:23" x14ac:dyDescent="0.2">
      <c r="A8" s="2">
        <v>26</v>
      </c>
      <c r="B8" s="2">
        <v>177</v>
      </c>
      <c r="C8" s="2">
        <v>12</v>
      </c>
      <c r="D8" s="2">
        <v>0</v>
      </c>
      <c r="E8" s="2">
        <v>215</v>
      </c>
      <c r="F8" s="2">
        <v>13</v>
      </c>
      <c r="G8" s="2">
        <v>6.0465</v>
      </c>
      <c r="H8" s="2">
        <v>1</v>
      </c>
      <c r="I8" s="2">
        <v>0.9365</v>
      </c>
      <c r="J8" s="2">
        <v>0.86770000000000003</v>
      </c>
      <c r="K8" s="2">
        <v>1</v>
      </c>
      <c r="L8" s="2">
        <v>0.89170000000000005</v>
      </c>
      <c r="M8" s="2">
        <v>0.96679999999999999</v>
      </c>
      <c r="N8" s="2">
        <v>0.68420000000000003</v>
      </c>
      <c r="O8" s="2">
        <v>1</v>
      </c>
      <c r="P8" s="2">
        <v>0.8125</v>
      </c>
      <c r="Q8" s="2">
        <v>0.80049999999999999</v>
      </c>
      <c r="R8" s="2">
        <v>0.78110000000000002</v>
      </c>
      <c r="S8" s="2">
        <v>0.94420000000000004</v>
      </c>
      <c r="T8" s="3">
        <f t="shared" si="0"/>
        <v>0</v>
      </c>
      <c r="U8" s="3">
        <f t="shared" si="1"/>
        <v>6.3492063492063489E-2</v>
      </c>
      <c r="V8" s="2" t="s">
        <v>22</v>
      </c>
      <c r="W8" s="2" t="s">
        <v>20</v>
      </c>
    </row>
    <row r="9" spans="1:23" x14ac:dyDescent="0.2">
      <c r="A9" s="2">
        <v>26</v>
      </c>
      <c r="B9" s="2">
        <v>170</v>
      </c>
      <c r="C9" s="2">
        <v>19</v>
      </c>
      <c r="D9" s="2">
        <v>0</v>
      </c>
      <c r="E9" s="2">
        <v>215</v>
      </c>
      <c r="F9" s="2">
        <v>13</v>
      </c>
      <c r="G9" s="2">
        <v>6.0465</v>
      </c>
      <c r="H9" s="2">
        <v>1</v>
      </c>
      <c r="I9" s="2">
        <v>0.89949999999999997</v>
      </c>
      <c r="J9" s="2">
        <v>0.86770000000000003</v>
      </c>
      <c r="K9" s="2">
        <v>1</v>
      </c>
      <c r="L9" s="2">
        <v>0.84750000000000003</v>
      </c>
      <c r="M9" s="2">
        <v>0.93840000000000001</v>
      </c>
      <c r="N9" s="2">
        <v>0.57779999999999998</v>
      </c>
      <c r="O9" s="2">
        <v>1</v>
      </c>
      <c r="P9" s="2">
        <v>0.73240000000000005</v>
      </c>
      <c r="Q9" s="2">
        <v>0.72089999999999999</v>
      </c>
      <c r="R9" s="2">
        <v>0.68379999999999996</v>
      </c>
      <c r="S9" s="2">
        <v>0.91159999999999997</v>
      </c>
      <c r="T9" s="3">
        <f t="shared" si="0"/>
        <v>0</v>
      </c>
      <c r="U9" s="3">
        <f t="shared" si="1"/>
        <v>0.10052910052910052</v>
      </c>
      <c r="V9" s="2" t="s">
        <v>22</v>
      </c>
      <c r="W9" s="2" t="s">
        <v>21</v>
      </c>
    </row>
    <row r="10" spans="1:23" x14ac:dyDescent="0.2">
      <c r="A10" s="2">
        <v>195</v>
      </c>
      <c r="B10" s="2">
        <v>4540</v>
      </c>
      <c r="C10" s="2">
        <v>83</v>
      </c>
      <c r="D10" s="2">
        <v>3</v>
      </c>
      <c r="E10" s="2">
        <v>4821</v>
      </c>
      <c r="F10" s="2">
        <v>841</v>
      </c>
      <c r="G10" s="2">
        <v>17.444500000000001</v>
      </c>
      <c r="H10" s="2">
        <v>0.98480000000000001</v>
      </c>
      <c r="I10" s="2">
        <v>0.98199999999999998</v>
      </c>
      <c r="J10" s="2">
        <v>0.95640000000000003</v>
      </c>
      <c r="K10" s="2">
        <v>0.99690000000000001</v>
      </c>
      <c r="L10" s="2">
        <v>0.9778</v>
      </c>
      <c r="M10" s="2">
        <v>0.98570000000000002</v>
      </c>
      <c r="N10" s="2">
        <v>0.70140000000000002</v>
      </c>
      <c r="O10" s="2">
        <v>0.99929999999999997</v>
      </c>
      <c r="P10" s="2">
        <v>0.81930000000000003</v>
      </c>
      <c r="Q10" s="2">
        <v>0.82320000000000004</v>
      </c>
      <c r="R10" s="2">
        <v>0.81059999999999999</v>
      </c>
      <c r="S10" s="2">
        <v>0.98219999999999996</v>
      </c>
      <c r="T10" s="3">
        <f t="shared" si="0"/>
        <v>1.5151515151515152E-2</v>
      </c>
      <c r="U10" s="3">
        <f t="shared" si="1"/>
        <v>1.7953709712308027E-2</v>
      </c>
      <c r="V10" s="2" t="s">
        <v>23</v>
      </c>
      <c r="W10" s="2" t="s">
        <v>18</v>
      </c>
    </row>
    <row r="11" spans="1:23" x14ac:dyDescent="0.2">
      <c r="A11" s="2">
        <v>788</v>
      </c>
      <c r="B11" s="2">
        <v>3963</v>
      </c>
      <c r="C11" s="2">
        <v>68</v>
      </c>
      <c r="D11" s="2">
        <v>2</v>
      </c>
      <c r="E11" s="2">
        <v>4830</v>
      </c>
      <c r="F11" s="2">
        <v>845</v>
      </c>
      <c r="G11" s="2">
        <v>17.494800000000001</v>
      </c>
      <c r="H11" s="2">
        <v>0.99750000000000005</v>
      </c>
      <c r="I11" s="2">
        <v>0.98309999999999997</v>
      </c>
      <c r="J11" s="2">
        <v>0.9909</v>
      </c>
      <c r="K11" s="2">
        <v>0.99970000000000003</v>
      </c>
      <c r="L11" s="2">
        <v>0.97870000000000001</v>
      </c>
      <c r="M11" s="2">
        <v>0.9869</v>
      </c>
      <c r="N11" s="2">
        <v>0.92059999999999997</v>
      </c>
      <c r="O11" s="2">
        <v>0.99950000000000006</v>
      </c>
      <c r="P11" s="2">
        <v>0.95750000000000002</v>
      </c>
      <c r="Q11" s="2">
        <v>0.94979999999999998</v>
      </c>
      <c r="R11" s="2">
        <v>0.94879999999999998</v>
      </c>
      <c r="S11" s="2">
        <v>0.98550000000000004</v>
      </c>
      <c r="T11" s="3">
        <f t="shared" si="0"/>
        <v>2.5316455696202532E-3</v>
      </c>
      <c r="U11" s="3">
        <f t="shared" si="1"/>
        <v>1.6869263210121558E-2</v>
      </c>
      <c r="V11" s="2" t="s">
        <v>23</v>
      </c>
      <c r="W11" s="2" t="s">
        <v>19</v>
      </c>
    </row>
    <row r="12" spans="1:23" x14ac:dyDescent="0.2">
      <c r="A12" s="2">
        <v>26</v>
      </c>
      <c r="B12" s="2">
        <v>180</v>
      </c>
      <c r="C12" s="2">
        <v>9</v>
      </c>
      <c r="D12" s="2">
        <v>0</v>
      </c>
      <c r="E12" s="2">
        <v>215</v>
      </c>
      <c r="F12" s="2">
        <v>202</v>
      </c>
      <c r="G12" s="2">
        <v>93.953500000000005</v>
      </c>
      <c r="H12" s="2">
        <v>1</v>
      </c>
      <c r="I12" s="2">
        <v>0.95240000000000002</v>
      </c>
      <c r="J12" s="2">
        <v>0.86770000000000003</v>
      </c>
      <c r="K12" s="2">
        <v>1</v>
      </c>
      <c r="L12" s="2">
        <v>0.91149999999999998</v>
      </c>
      <c r="M12" s="2">
        <v>0.97799999999999998</v>
      </c>
      <c r="N12" s="2">
        <v>0.7429</v>
      </c>
      <c r="O12" s="2">
        <v>1</v>
      </c>
      <c r="P12" s="2">
        <v>0.85250000000000004</v>
      </c>
      <c r="Q12" s="2">
        <v>0.84109999999999996</v>
      </c>
      <c r="R12" s="2">
        <v>0.82850000000000001</v>
      </c>
      <c r="S12" s="2">
        <v>0.95809999999999995</v>
      </c>
      <c r="T12" s="3">
        <f t="shared" si="0"/>
        <v>0</v>
      </c>
      <c r="U12" s="3">
        <f t="shared" si="1"/>
        <v>4.7619047619047616E-2</v>
      </c>
      <c r="V12" s="2" t="s">
        <v>23</v>
      </c>
      <c r="W12" s="2" t="s">
        <v>20</v>
      </c>
    </row>
    <row r="13" spans="1:23" x14ac:dyDescent="0.2">
      <c r="A13" s="2">
        <v>26</v>
      </c>
      <c r="B13" s="2">
        <v>35</v>
      </c>
      <c r="C13" s="2">
        <v>154</v>
      </c>
      <c r="D13" s="2">
        <v>0</v>
      </c>
      <c r="E13" s="2">
        <v>215</v>
      </c>
      <c r="F13" s="2">
        <v>202</v>
      </c>
      <c r="G13" s="2">
        <v>93.953500000000005</v>
      </c>
      <c r="H13" s="2">
        <v>1</v>
      </c>
      <c r="I13" s="2">
        <v>0.1852</v>
      </c>
      <c r="J13" s="2">
        <v>0.86770000000000003</v>
      </c>
      <c r="K13" s="2">
        <v>1</v>
      </c>
      <c r="L13" s="2">
        <v>0.13250000000000001</v>
      </c>
      <c r="M13" s="2">
        <v>0.248</v>
      </c>
      <c r="N13" s="2">
        <v>0.1444</v>
      </c>
      <c r="O13" s="2">
        <v>1</v>
      </c>
      <c r="P13" s="2">
        <v>0.25240000000000001</v>
      </c>
      <c r="Q13" s="2">
        <v>0.1636</v>
      </c>
      <c r="R13" s="2">
        <v>5.21E-2</v>
      </c>
      <c r="S13" s="2">
        <v>0.28370000000000001</v>
      </c>
      <c r="T13" s="3">
        <f t="shared" si="0"/>
        <v>0</v>
      </c>
      <c r="U13" s="3">
        <f t="shared" si="1"/>
        <v>0.81481481481481477</v>
      </c>
      <c r="V13" s="2" t="s">
        <v>23</v>
      </c>
      <c r="W13" s="2" t="s">
        <v>21</v>
      </c>
    </row>
    <row r="14" spans="1:23" x14ac:dyDescent="0.2">
      <c r="A14" s="2">
        <v>195</v>
      </c>
      <c r="B14" s="2">
        <v>4607</v>
      </c>
      <c r="C14" s="2">
        <v>16</v>
      </c>
      <c r="D14" s="2">
        <v>3</v>
      </c>
      <c r="E14" s="2">
        <v>4821</v>
      </c>
      <c r="F14" s="2">
        <v>0</v>
      </c>
      <c r="G14" s="2">
        <v>0</v>
      </c>
      <c r="H14" s="2">
        <v>0.98480000000000001</v>
      </c>
      <c r="I14" s="2">
        <v>0.99650000000000005</v>
      </c>
      <c r="J14" s="2">
        <v>0.95640000000000003</v>
      </c>
      <c r="K14" s="2">
        <v>0.99690000000000001</v>
      </c>
      <c r="L14" s="2">
        <v>0.99439999999999995</v>
      </c>
      <c r="M14" s="2">
        <v>0.998</v>
      </c>
      <c r="N14" s="2">
        <v>0.92420000000000002</v>
      </c>
      <c r="O14" s="2">
        <v>0.99929999999999997</v>
      </c>
      <c r="P14" s="2">
        <v>0.95350000000000001</v>
      </c>
      <c r="Q14" s="2">
        <v>0.95199999999999996</v>
      </c>
      <c r="R14" s="2">
        <v>0.95199999999999996</v>
      </c>
      <c r="S14" s="2">
        <v>0.99609999999999999</v>
      </c>
      <c r="T14" s="3">
        <f t="shared" si="0"/>
        <v>1.5151515151515152E-2</v>
      </c>
      <c r="U14" s="3">
        <f t="shared" si="1"/>
        <v>3.4609560891196195E-3</v>
      </c>
      <c r="V14" s="2" t="s">
        <v>24</v>
      </c>
      <c r="W14" s="2" t="s">
        <v>18</v>
      </c>
    </row>
    <row r="15" spans="1:23" x14ac:dyDescent="0.2">
      <c r="A15" s="2">
        <v>195</v>
      </c>
      <c r="B15" s="2">
        <v>4607</v>
      </c>
      <c r="C15" s="2">
        <v>16</v>
      </c>
      <c r="D15" s="2">
        <v>3</v>
      </c>
      <c r="E15" s="2">
        <v>4830</v>
      </c>
      <c r="F15" s="2">
        <v>0</v>
      </c>
      <c r="G15" s="2">
        <v>0</v>
      </c>
      <c r="H15" s="2">
        <v>0.98480000000000001</v>
      </c>
      <c r="I15" s="2">
        <v>0.99650000000000005</v>
      </c>
      <c r="J15" s="2">
        <v>0.95640000000000003</v>
      </c>
      <c r="K15" s="2">
        <v>0.99690000000000001</v>
      </c>
      <c r="L15" s="2">
        <v>0.99439999999999995</v>
      </c>
      <c r="M15" s="2">
        <v>0.998</v>
      </c>
      <c r="N15" s="2">
        <v>0.92420000000000002</v>
      </c>
      <c r="O15" s="2">
        <v>0.99929999999999997</v>
      </c>
      <c r="P15" s="2">
        <v>0.95350000000000001</v>
      </c>
      <c r="Q15" s="2">
        <v>0.95199999999999996</v>
      </c>
      <c r="R15" s="2">
        <v>0.95199999999999996</v>
      </c>
      <c r="S15" s="2">
        <v>0.99609999999999999</v>
      </c>
      <c r="T15" s="3">
        <f t="shared" si="0"/>
        <v>1.5151515151515152E-2</v>
      </c>
      <c r="U15" s="3">
        <f t="shared" si="1"/>
        <v>3.4609560891196195E-3</v>
      </c>
      <c r="V15" s="2" t="s">
        <v>24</v>
      </c>
      <c r="W15" s="2" t="s">
        <v>19</v>
      </c>
    </row>
    <row r="16" spans="1:23" x14ac:dyDescent="0.2">
      <c r="A16" s="2">
        <v>26</v>
      </c>
      <c r="B16" s="2">
        <v>183</v>
      </c>
      <c r="C16" s="2">
        <v>6</v>
      </c>
      <c r="D16" s="2">
        <v>0</v>
      </c>
      <c r="E16" s="2">
        <v>215</v>
      </c>
      <c r="F16" s="2">
        <v>0</v>
      </c>
      <c r="G16" s="2">
        <v>0</v>
      </c>
      <c r="H16" s="2">
        <v>1</v>
      </c>
      <c r="I16" s="2">
        <v>0.96830000000000005</v>
      </c>
      <c r="J16" s="2">
        <v>0.86770000000000003</v>
      </c>
      <c r="K16" s="2">
        <v>1</v>
      </c>
      <c r="L16" s="2">
        <v>0.93220000000000003</v>
      </c>
      <c r="M16" s="2">
        <v>0.98829999999999996</v>
      </c>
      <c r="N16" s="2">
        <v>0.8125</v>
      </c>
      <c r="O16" s="2">
        <v>1</v>
      </c>
      <c r="P16" s="2">
        <v>0.89659999999999995</v>
      </c>
      <c r="Q16" s="2">
        <v>0.88700000000000001</v>
      </c>
      <c r="R16" s="2">
        <v>0.88070000000000004</v>
      </c>
      <c r="S16" s="2">
        <v>0.97209999999999996</v>
      </c>
      <c r="T16" s="3">
        <f t="shared" si="0"/>
        <v>0</v>
      </c>
      <c r="U16" s="3">
        <f t="shared" si="1"/>
        <v>3.1746031746031744E-2</v>
      </c>
      <c r="V16" s="2" t="s">
        <v>24</v>
      </c>
      <c r="W16" s="2" t="s">
        <v>20</v>
      </c>
    </row>
    <row r="17" spans="1:23" x14ac:dyDescent="0.2">
      <c r="A17" s="2">
        <v>26</v>
      </c>
      <c r="B17" s="2">
        <v>183</v>
      </c>
      <c r="C17" s="2">
        <v>6</v>
      </c>
      <c r="D17" s="2">
        <v>0</v>
      </c>
      <c r="E17" s="2">
        <v>215</v>
      </c>
      <c r="F17" s="2">
        <v>0</v>
      </c>
      <c r="G17" s="2">
        <v>0</v>
      </c>
      <c r="H17" s="2">
        <v>1</v>
      </c>
      <c r="I17" s="2">
        <v>0.96830000000000005</v>
      </c>
      <c r="J17" s="2">
        <v>0.86770000000000003</v>
      </c>
      <c r="K17" s="2">
        <v>1</v>
      </c>
      <c r="L17" s="2">
        <v>0.93220000000000003</v>
      </c>
      <c r="M17" s="2">
        <v>0.98829999999999996</v>
      </c>
      <c r="N17" s="2">
        <v>0.8125</v>
      </c>
      <c r="O17" s="2">
        <v>1</v>
      </c>
      <c r="P17" s="2">
        <v>0.89659999999999995</v>
      </c>
      <c r="Q17" s="2">
        <v>0.88700000000000001</v>
      </c>
      <c r="R17" s="2">
        <v>0.88070000000000004</v>
      </c>
      <c r="S17" s="2">
        <v>0.97209999999999996</v>
      </c>
      <c r="T17" s="3">
        <f t="shared" si="0"/>
        <v>0</v>
      </c>
      <c r="U17" s="3">
        <f t="shared" si="1"/>
        <v>3.1746031746031744E-2</v>
      </c>
      <c r="V17" s="2" t="s">
        <v>24</v>
      </c>
      <c r="W17" s="2" t="s">
        <v>21</v>
      </c>
    </row>
    <row r="18" spans="1:23" x14ac:dyDescent="0.2">
      <c r="A18" s="2">
        <v>76</v>
      </c>
      <c r="B18" s="2">
        <v>4594</v>
      </c>
      <c r="C18" s="2">
        <v>29</v>
      </c>
      <c r="D18" s="2">
        <v>122</v>
      </c>
      <c r="E18" s="2">
        <v>4821</v>
      </c>
      <c r="F18" s="2">
        <v>0</v>
      </c>
      <c r="G18" s="2">
        <v>0</v>
      </c>
      <c r="H18" s="2">
        <v>0.38379999999999997</v>
      </c>
      <c r="I18" s="2">
        <v>0.99370000000000003</v>
      </c>
      <c r="J18" s="2">
        <v>0.31580000000000003</v>
      </c>
      <c r="K18" s="2">
        <v>0.45540000000000003</v>
      </c>
      <c r="L18" s="2">
        <v>0.99099999999999999</v>
      </c>
      <c r="M18" s="2">
        <v>0.99580000000000002</v>
      </c>
      <c r="N18" s="2">
        <v>0.7238</v>
      </c>
      <c r="O18" s="2">
        <v>0.97409999999999997</v>
      </c>
      <c r="P18" s="2">
        <v>0.50170000000000003</v>
      </c>
      <c r="Q18" s="2">
        <v>0.51329999999999998</v>
      </c>
      <c r="R18" s="2">
        <v>0.4874</v>
      </c>
      <c r="S18" s="2">
        <v>0.96870000000000001</v>
      </c>
      <c r="T18" s="3">
        <f t="shared" si="0"/>
        <v>0.61616161616161613</v>
      </c>
      <c r="U18" s="3">
        <f t="shared" si="1"/>
        <v>6.2729829115293102E-3</v>
      </c>
      <c r="V18" s="2" t="s">
        <v>25</v>
      </c>
      <c r="W18" s="2" t="s">
        <v>18</v>
      </c>
    </row>
    <row r="19" spans="1:23" x14ac:dyDescent="0.2">
      <c r="A19" s="2">
        <v>76</v>
      </c>
      <c r="B19" s="2">
        <v>4594</v>
      </c>
      <c r="C19" s="2">
        <v>29</v>
      </c>
      <c r="D19" s="2">
        <v>122</v>
      </c>
      <c r="E19" s="2">
        <v>4830</v>
      </c>
      <c r="F19" s="2">
        <v>0</v>
      </c>
      <c r="G19" s="2">
        <v>0</v>
      </c>
      <c r="H19" s="2">
        <v>0.38379999999999997</v>
      </c>
      <c r="I19" s="2">
        <v>0.99370000000000003</v>
      </c>
      <c r="J19" s="2">
        <v>0.31580000000000003</v>
      </c>
      <c r="K19" s="2">
        <v>0.45540000000000003</v>
      </c>
      <c r="L19" s="2">
        <v>0.99099999999999999</v>
      </c>
      <c r="M19" s="2">
        <v>0.99580000000000002</v>
      </c>
      <c r="N19" s="2">
        <v>0.7238</v>
      </c>
      <c r="O19" s="2">
        <v>0.97409999999999997</v>
      </c>
      <c r="P19" s="2">
        <v>0.50170000000000003</v>
      </c>
      <c r="Q19" s="2">
        <v>0.51329999999999998</v>
      </c>
      <c r="R19" s="2">
        <v>0.4874</v>
      </c>
      <c r="S19" s="2">
        <v>0.96870000000000001</v>
      </c>
      <c r="T19" s="3">
        <f t="shared" si="0"/>
        <v>0.61616161616161613</v>
      </c>
      <c r="U19" s="3">
        <f t="shared" si="1"/>
        <v>6.2729829115293102E-3</v>
      </c>
      <c r="V19" s="2" t="s">
        <v>25</v>
      </c>
      <c r="W19" s="2" t="s">
        <v>19</v>
      </c>
    </row>
    <row r="20" spans="1:23" x14ac:dyDescent="0.2">
      <c r="A20" s="2">
        <v>23</v>
      </c>
      <c r="B20" s="2">
        <v>183</v>
      </c>
      <c r="C20" s="2">
        <v>6</v>
      </c>
      <c r="D20" s="2">
        <v>3</v>
      </c>
      <c r="E20" s="2">
        <v>215</v>
      </c>
      <c r="F20" s="2">
        <v>0</v>
      </c>
      <c r="G20" s="2">
        <v>0</v>
      </c>
      <c r="H20" s="2">
        <v>0.88460000000000005</v>
      </c>
      <c r="I20" s="2">
        <v>0.96830000000000005</v>
      </c>
      <c r="J20" s="2">
        <v>0.69850000000000001</v>
      </c>
      <c r="K20" s="2">
        <v>0.97550000000000003</v>
      </c>
      <c r="L20" s="2">
        <v>0.93220000000000003</v>
      </c>
      <c r="M20" s="2">
        <v>0.98829999999999996</v>
      </c>
      <c r="N20" s="2">
        <v>0.79310000000000003</v>
      </c>
      <c r="O20" s="2">
        <v>0.9839</v>
      </c>
      <c r="P20" s="2">
        <v>0.83640000000000003</v>
      </c>
      <c r="Q20" s="2">
        <v>0.81399999999999995</v>
      </c>
      <c r="R20" s="2">
        <v>0.81230000000000002</v>
      </c>
      <c r="S20" s="2">
        <v>0.95809999999999995</v>
      </c>
      <c r="T20" s="3">
        <f t="shared" si="0"/>
        <v>0.11538461538461539</v>
      </c>
      <c r="U20" s="3">
        <f t="shared" si="1"/>
        <v>3.1746031746031744E-2</v>
      </c>
      <c r="V20" s="2" t="s">
        <v>25</v>
      </c>
      <c r="W20" s="2" t="s">
        <v>20</v>
      </c>
    </row>
    <row r="21" spans="1:23" x14ac:dyDescent="0.2">
      <c r="A21" s="2">
        <v>23</v>
      </c>
      <c r="B21" s="2">
        <v>183</v>
      </c>
      <c r="C21" s="2">
        <v>6</v>
      </c>
      <c r="D21" s="2">
        <v>3</v>
      </c>
      <c r="E21" s="2">
        <v>215</v>
      </c>
      <c r="F21" s="2">
        <v>0</v>
      </c>
      <c r="G21" s="2">
        <v>0</v>
      </c>
      <c r="H21" s="2">
        <v>0.88460000000000005</v>
      </c>
      <c r="I21" s="2">
        <v>0.96830000000000005</v>
      </c>
      <c r="J21" s="2">
        <v>0.69850000000000001</v>
      </c>
      <c r="K21" s="2">
        <v>0.97550000000000003</v>
      </c>
      <c r="L21" s="2">
        <v>0.93220000000000003</v>
      </c>
      <c r="M21" s="2">
        <v>0.98829999999999996</v>
      </c>
      <c r="N21" s="2">
        <v>0.79310000000000003</v>
      </c>
      <c r="O21" s="2">
        <v>0.9839</v>
      </c>
      <c r="P21" s="2">
        <v>0.83640000000000003</v>
      </c>
      <c r="Q21" s="2">
        <v>0.81399999999999995</v>
      </c>
      <c r="R21" s="2">
        <v>0.81230000000000002</v>
      </c>
      <c r="S21" s="2">
        <v>0.95809999999999995</v>
      </c>
      <c r="T21" s="3">
        <f t="shared" si="0"/>
        <v>0.11538461538461539</v>
      </c>
      <c r="U21" s="3">
        <f t="shared" si="1"/>
        <v>3.1746031746031744E-2</v>
      </c>
      <c r="V21" s="2" t="s">
        <v>25</v>
      </c>
      <c r="W21" s="2" t="s">
        <v>21</v>
      </c>
    </row>
  </sheetData>
  <customSheetViews>
    <customSheetView guid="{39D3ACCF-251C-41F0-9EC5-CF111A125172}">
      <selection activeCell="K5" sqref="K5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 r:id="rId1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2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Normal="100" workbookViewId="0">
      <selection activeCell="K13" sqref="K13"/>
    </sheetView>
  </sheetViews>
  <sheetFormatPr defaultRowHeight="12.75" x14ac:dyDescent="0.2"/>
  <cols>
    <col min="1" max="1" width="4.42578125" customWidth="1"/>
    <col min="2" max="2" width="5.42578125" customWidth="1"/>
    <col min="3" max="3" width="4.42578125" customWidth="1"/>
    <col min="4" max="4" width="4" customWidth="1"/>
    <col min="5" max="5" width="5" customWidth="1"/>
    <col min="6" max="6" width="8.28515625" customWidth="1"/>
    <col min="7" max="7" width="11.28515625" customWidth="1"/>
    <col min="8" max="9" width="9.7109375" customWidth="1"/>
    <col min="10" max="10" width="16.42578125" bestFit="1" customWidth="1"/>
    <col min="11" max="11" width="16.7109375" bestFit="1" customWidth="1"/>
    <col min="12" max="12" width="16.5703125" bestFit="1" customWidth="1"/>
    <col min="13" max="13" width="16.85546875" bestFit="1" customWidth="1"/>
    <col min="14" max="18" width="7" customWidth="1"/>
    <col min="19" max="19" width="9" customWidth="1"/>
    <col min="20" max="21" width="9.140625" style="1" customWidth="1"/>
    <col min="22" max="22" width="11.42578125" customWidth="1"/>
    <col min="23" max="23" width="13.7109375" customWidth="1"/>
    <col min="24" max="1031" width="11.5703125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9</v>
      </c>
      <c r="K1" s="2" t="s">
        <v>30</v>
      </c>
      <c r="L1" s="2" t="s">
        <v>31</v>
      </c>
      <c r="M1" s="2" t="s">
        <v>32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7</v>
      </c>
      <c r="U1" s="2" t="s">
        <v>28</v>
      </c>
      <c r="V1" s="2" t="s">
        <v>15</v>
      </c>
      <c r="W1" s="2" t="s">
        <v>16</v>
      </c>
    </row>
    <row r="2" spans="1:23" x14ac:dyDescent="0.2">
      <c r="A2" s="2">
        <v>195</v>
      </c>
      <c r="B2" s="2">
        <v>4607</v>
      </c>
      <c r="C2" s="2">
        <v>16</v>
      </c>
      <c r="D2" s="2">
        <v>3</v>
      </c>
      <c r="E2" s="2">
        <v>4821</v>
      </c>
      <c r="F2" s="2">
        <v>213</v>
      </c>
      <c r="G2" s="2">
        <v>4.4181999999999997</v>
      </c>
      <c r="H2" s="2">
        <v>0.98480000000000001</v>
      </c>
      <c r="I2" s="2">
        <v>0.99650000000000005</v>
      </c>
      <c r="J2" s="2">
        <v>0.95640000000000003</v>
      </c>
      <c r="K2" s="2">
        <v>0.99690000000000001</v>
      </c>
      <c r="L2" s="2">
        <v>0.99439999999999995</v>
      </c>
      <c r="M2" s="2">
        <v>0.998</v>
      </c>
      <c r="N2" s="2">
        <v>0.92420000000000002</v>
      </c>
      <c r="O2" s="2">
        <v>0.99929999999999997</v>
      </c>
      <c r="P2" s="2">
        <v>0.95350000000000001</v>
      </c>
      <c r="Q2" s="2">
        <v>0.95199999999999996</v>
      </c>
      <c r="R2" s="2">
        <v>0.95199999999999996</v>
      </c>
      <c r="S2" s="2">
        <v>0.99609999999999999</v>
      </c>
      <c r="T2" s="3">
        <f>D2 / (D2  + A2 )</f>
        <v>1.5151515151515152E-2</v>
      </c>
      <c r="U2" s="3">
        <f>C2/(C2+B2)</f>
        <v>3.4609560891196195E-3</v>
      </c>
      <c r="V2" s="2" t="s">
        <v>17</v>
      </c>
      <c r="W2" s="2" t="s">
        <v>18</v>
      </c>
    </row>
    <row r="3" spans="1:23" x14ac:dyDescent="0.2">
      <c r="A3" s="2">
        <v>272</v>
      </c>
      <c r="B3" s="2">
        <v>4530</v>
      </c>
      <c r="C3" s="2">
        <v>16</v>
      </c>
      <c r="D3" s="2">
        <v>3</v>
      </c>
      <c r="E3" s="2">
        <v>4830</v>
      </c>
      <c r="F3" s="2">
        <v>215</v>
      </c>
      <c r="G3" s="2">
        <v>4.4512999999999998</v>
      </c>
      <c r="H3" s="2">
        <v>0.98909999999999998</v>
      </c>
      <c r="I3" s="2">
        <v>0.99650000000000005</v>
      </c>
      <c r="J3" s="2">
        <v>0.96850000000000003</v>
      </c>
      <c r="K3" s="2">
        <v>0.99770000000000003</v>
      </c>
      <c r="L3" s="2">
        <v>0.99429999999999996</v>
      </c>
      <c r="M3" s="2">
        <v>0.998</v>
      </c>
      <c r="N3" s="2">
        <v>0.94440000000000002</v>
      </c>
      <c r="O3" s="2">
        <v>0.99929999999999997</v>
      </c>
      <c r="P3" s="2">
        <v>0.96630000000000005</v>
      </c>
      <c r="Q3" s="2">
        <v>0.96450000000000002</v>
      </c>
      <c r="R3" s="2">
        <v>0.96450000000000002</v>
      </c>
      <c r="S3" s="2">
        <v>0.99609999999999999</v>
      </c>
      <c r="T3" s="3">
        <f t="shared" ref="T3:T21" si="0">D3 / (D3  + A3 )</f>
        <v>1.090909090909091E-2</v>
      </c>
      <c r="U3" s="3">
        <f t="shared" ref="U3:U21" si="1">C3/(C3+B3)</f>
        <v>3.5195776506819184E-3</v>
      </c>
      <c r="V3" s="2" t="s">
        <v>17</v>
      </c>
      <c r="W3" s="2" t="s">
        <v>19</v>
      </c>
    </row>
    <row r="4" spans="1:23" x14ac:dyDescent="0.2">
      <c r="A4" s="2">
        <v>26</v>
      </c>
      <c r="B4" s="2">
        <v>183</v>
      </c>
      <c r="C4" s="2">
        <v>6</v>
      </c>
      <c r="D4" s="2">
        <v>0</v>
      </c>
      <c r="E4" s="2">
        <v>215</v>
      </c>
      <c r="F4" s="2">
        <v>145</v>
      </c>
      <c r="G4" s="2">
        <v>67.441900000000004</v>
      </c>
      <c r="H4" s="2">
        <v>1</v>
      </c>
      <c r="I4" s="2">
        <v>0.96830000000000005</v>
      </c>
      <c r="J4" s="2">
        <v>0.86770000000000003</v>
      </c>
      <c r="K4" s="2">
        <v>1</v>
      </c>
      <c r="L4" s="2">
        <v>0.93220000000000003</v>
      </c>
      <c r="M4" s="2">
        <v>0.98829999999999996</v>
      </c>
      <c r="N4" s="2">
        <v>0.8125</v>
      </c>
      <c r="O4" s="2">
        <v>1</v>
      </c>
      <c r="P4" s="2">
        <v>0.89659999999999995</v>
      </c>
      <c r="Q4" s="2">
        <v>0.88700000000000001</v>
      </c>
      <c r="R4" s="2">
        <v>0.88070000000000004</v>
      </c>
      <c r="S4" s="2">
        <v>0.97209999999999996</v>
      </c>
      <c r="T4" s="3">
        <f t="shared" si="0"/>
        <v>0</v>
      </c>
      <c r="U4" s="3">
        <f t="shared" si="1"/>
        <v>3.1746031746031744E-2</v>
      </c>
      <c r="V4" s="2" t="s">
        <v>17</v>
      </c>
      <c r="W4" s="2" t="s">
        <v>20</v>
      </c>
    </row>
    <row r="5" spans="1:23" x14ac:dyDescent="0.2">
      <c r="A5" s="2">
        <v>26</v>
      </c>
      <c r="B5" s="2">
        <v>175</v>
      </c>
      <c r="C5" s="2">
        <v>14</v>
      </c>
      <c r="D5" s="2">
        <v>0</v>
      </c>
      <c r="E5" s="2">
        <v>215</v>
      </c>
      <c r="F5" s="2">
        <v>145</v>
      </c>
      <c r="G5" s="2">
        <v>67.441900000000004</v>
      </c>
      <c r="H5" s="2">
        <v>1</v>
      </c>
      <c r="I5" s="2">
        <v>0.92589999999999995</v>
      </c>
      <c r="J5" s="2">
        <v>0.86770000000000003</v>
      </c>
      <c r="K5" s="2">
        <v>1</v>
      </c>
      <c r="L5" s="2">
        <v>0.87880000000000003</v>
      </c>
      <c r="M5" s="2">
        <v>0.95889999999999997</v>
      </c>
      <c r="N5" s="2">
        <v>0.65</v>
      </c>
      <c r="O5" s="2">
        <v>1</v>
      </c>
      <c r="P5" s="2">
        <v>0.78790000000000004</v>
      </c>
      <c r="Q5" s="2">
        <v>0.77580000000000005</v>
      </c>
      <c r="R5" s="2">
        <v>0.75149999999999995</v>
      </c>
      <c r="S5" s="2">
        <v>0.93489999999999995</v>
      </c>
      <c r="T5" s="3">
        <f t="shared" si="0"/>
        <v>0</v>
      </c>
      <c r="U5" s="3">
        <f t="shared" si="1"/>
        <v>7.407407407407407E-2</v>
      </c>
      <c r="V5" s="2" t="s">
        <v>17</v>
      </c>
      <c r="W5" s="2" t="s">
        <v>21</v>
      </c>
    </row>
    <row r="6" spans="1:23" x14ac:dyDescent="0.2">
      <c r="A6" s="2">
        <v>173</v>
      </c>
      <c r="B6" s="2">
        <v>4609</v>
      </c>
      <c r="C6" s="2">
        <v>14</v>
      </c>
      <c r="D6" s="2">
        <v>25</v>
      </c>
      <c r="E6" s="2">
        <v>4821</v>
      </c>
      <c r="F6" s="2">
        <v>41</v>
      </c>
      <c r="G6" s="2">
        <v>0.85040000000000004</v>
      </c>
      <c r="H6" s="2">
        <v>0.87370000000000003</v>
      </c>
      <c r="I6" s="2">
        <v>0.997</v>
      </c>
      <c r="J6" s="2">
        <v>0.81930000000000003</v>
      </c>
      <c r="K6" s="2">
        <v>0.91659999999999997</v>
      </c>
      <c r="L6" s="2">
        <v>0.99490000000000001</v>
      </c>
      <c r="M6" s="2">
        <v>0.99829999999999997</v>
      </c>
      <c r="N6" s="2">
        <v>0.92510000000000003</v>
      </c>
      <c r="O6" s="2">
        <v>0.99460000000000004</v>
      </c>
      <c r="P6" s="2">
        <v>0.89870000000000005</v>
      </c>
      <c r="Q6" s="2">
        <v>0.89490000000000003</v>
      </c>
      <c r="R6" s="2">
        <v>0.89439999999999997</v>
      </c>
      <c r="S6" s="2">
        <v>0.9919</v>
      </c>
      <c r="T6" s="3">
        <f t="shared" si="0"/>
        <v>0.12626262626262627</v>
      </c>
      <c r="U6" s="3">
        <f t="shared" si="1"/>
        <v>3.0283365779796667E-3</v>
      </c>
      <c r="V6" s="2" t="s">
        <v>22</v>
      </c>
      <c r="W6" s="2" t="s">
        <v>18</v>
      </c>
    </row>
    <row r="7" spans="1:23" x14ac:dyDescent="0.2">
      <c r="A7" s="2">
        <v>214</v>
      </c>
      <c r="B7" s="2">
        <v>4580</v>
      </c>
      <c r="C7" s="2">
        <v>14</v>
      </c>
      <c r="D7" s="2">
        <v>13</v>
      </c>
      <c r="E7" s="2">
        <v>4830</v>
      </c>
      <c r="F7" s="2">
        <v>41</v>
      </c>
      <c r="G7" s="2">
        <v>0.84889999999999999</v>
      </c>
      <c r="H7" s="2">
        <v>0.94269999999999998</v>
      </c>
      <c r="I7" s="2">
        <v>0.997</v>
      </c>
      <c r="J7" s="2">
        <v>0.90410000000000001</v>
      </c>
      <c r="K7" s="2">
        <v>0.96919999999999995</v>
      </c>
      <c r="L7" s="2">
        <v>0.99490000000000001</v>
      </c>
      <c r="M7" s="2">
        <v>0.99829999999999997</v>
      </c>
      <c r="N7" s="2">
        <v>0.93859999999999999</v>
      </c>
      <c r="O7" s="2">
        <v>0.99719999999999998</v>
      </c>
      <c r="P7" s="2">
        <v>0.94069999999999998</v>
      </c>
      <c r="Q7" s="2">
        <v>0.93769999999999998</v>
      </c>
      <c r="R7" s="2">
        <v>0.93769999999999998</v>
      </c>
      <c r="S7" s="2">
        <v>0.99439999999999995</v>
      </c>
      <c r="T7" s="3">
        <f t="shared" si="0"/>
        <v>5.7268722466960353E-2</v>
      </c>
      <c r="U7" s="3">
        <f t="shared" si="1"/>
        <v>3.0474531998258597E-3</v>
      </c>
      <c r="V7" s="2" t="s">
        <v>22</v>
      </c>
      <c r="W7" s="2" t="s">
        <v>19</v>
      </c>
    </row>
    <row r="8" spans="1:23" x14ac:dyDescent="0.2">
      <c r="A8" s="2">
        <v>24</v>
      </c>
      <c r="B8" s="2">
        <v>181</v>
      </c>
      <c r="C8" s="2">
        <v>8</v>
      </c>
      <c r="D8" s="2">
        <v>2</v>
      </c>
      <c r="E8" s="2">
        <v>215</v>
      </c>
      <c r="F8" s="2">
        <v>14</v>
      </c>
      <c r="G8" s="2">
        <v>6.5115999999999996</v>
      </c>
      <c r="H8" s="2">
        <v>0.92310000000000003</v>
      </c>
      <c r="I8" s="2">
        <v>0.9577</v>
      </c>
      <c r="J8" s="2">
        <v>0.74870000000000003</v>
      </c>
      <c r="K8" s="2">
        <v>0.99050000000000005</v>
      </c>
      <c r="L8" s="2">
        <v>0.91830000000000001</v>
      </c>
      <c r="M8" s="2">
        <v>0.98160000000000003</v>
      </c>
      <c r="N8" s="2">
        <v>0.75</v>
      </c>
      <c r="O8" s="2">
        <v>0.98909999999999998</v>
      </c>
      <c r="P8" s="2">
        <v>0.8276</v>
      </c>
      <c r="Q8" s="2">
        <v>0.80679999999999996</v>
      </c>
      <c r="R8" s="2">
        <v>0.80110000000000003</v>
      </c>
      <c r="S8" s="2">
        <v>0.95350000000000001</v>
      </c>
      <c r="T8" s="3">
        <f t="shared" si="0"/>
        <v>7.6923076923076927E-2</v>
      </c>
      <c r="U8" s="3">
        <f t="shared" si="1"/>
        <v>4.2328042328042326E-2</v>
      </c>
      <c r="V8" s="2" t="s">
        <v>22</v>
      </c>
      <c r="W8" s="2" t="s">
        <v>20</v>
      </c>
    </row>
    <row r="9" spans="1:23" x14ac:dyDescent="0.2">
      <c r="A9" s="2">
        <v>24</v>
      </c>
      <c r="B9" s="2">
        <v>172</v>
      </c>
      <c r="C9" s="2">
        <v>17</v>
      </c>
      <c r="D9" s="2">
        <v>2</v>
      </c>
      <c r="E9" s="2">
        <v>215</v>
      </c>
      <c r="F9" s="2">
        <v>14</v>
      </c>
      <c r="G9" s="2">
        <v>6.5115999999999996</v>
      </c>
      <c r="H9" s="2">
        <v>0.92310000000000003</v>
      </c>
      <c r="I9" s="2">
        <v>0.91010000000000002</v>
      </c>
      <c r="J9" s="2">
        <v>0.74870000000000003</v>
      </c>
      <c r="K9" s="2">
        <v>0.99050000000000005</v>
      </c>
      <c r="L9" s="2">
        <v>0.8599</v>
      </c>
      <c r="M9" s="2">
        <v>0.94669999999999999</v>
      </c>
      <c r="N9" s="2">
        <v>0.58540000000000003</v>
      </c>
      <c r="O9" s="2">
        <v>0.98850000000000005</v>
      </c>
      <c r="P9" s="2">
        <v>0.71640000000000004</v>
      </c>
      <c r="Q9" s="2">
        <v>0.6915</v>
      </c>
      <c r="R9" s="2">
        <v>0.66710000000000003</v>
      </c>
      <c r="S9" s="2">
        <v>0.91159999999999997</v>
      </c>
      <c r="T9" s="3">
        <f t="shared" si="0"/>
        <v>7.6923076923076927E-2</v>
      </c>
      <c r="U9" s="3">
        <f t="shared" si="1"/>
        <v>8.9947089947089942E-2</v>
      </c>
      <c r="V9" s="2" t="s">
        <v>22</v>
      </c>
      <c r="W9" s="2" t="s">
        <v>21</v>
      </c>
    </row>
    <row r="10" spans="1:23" x14ac:dyDescent="0.2">
      <c r="A10" s="2">
        <v>186</v>
      </c>
      <c r="B10" s="2">
        <v>4554</v>
      </c>
      <c r="C10" s="2">
        <v>69</v>
      </c>
      <c r="D10" s="2">
        <v>12</v>
      </c>
      <c r="E10" s="2">
        <v>4821</v>
      </c>
      <c r="F10" s="2">
        <v>841</v>
      </c>
      <c r="G10" s="2">
        <v>17.444500000000001</v>
      </c>
      <c r="H10" s="2">
        <v>0.93940000000000001</v>
      </c>
      <c r="I10" s="2">
        <v>0.98509999999999998</v>
      </c>
      <c r="J10" s="2">
        <v>0.89649999999999996</v>
      </c>
      <c r="K10" s="2">
        <v>0.96830000000000005</v>
      </c>
      <c r="L10" s="2">
        <v>0.98109999999999997</v>
      </c>
      <c r="M10" s="2">
        <v>0.98839999999999995</v>
      </c>
      <c r="N10" s="2">
        <v>0.72940000000000005</v>
      </c>
      <c r="O10" s="2">
        <v>0.99739999999999995</v>
      </c>
      <c r="P10" s="2">
        <v>0.82120000000000004</v>
      </c>
      <c r="Q10" s="2">
        <v>0.81969999999999998</v>
      </c>
      <c r="R10" s="2">
        <v>0.8125</v>
      </c>
      <c r="S10" s="2">
        <v>0.98319999999999996</v>
      </c>
      <c r="T10" s="3">
        <f t="shared" si="0"/>
        <v>6.0606060606060608E-2</v>
      </c>
      <c r="U10" s="3">
        <f t="shared" si="1"/>
        <v>1.4925373134328358E-2</v>
      </c>
      <c r="V10" s="2" t="s">
        <v>23</v>
      </c>
      <c r="W10" s="2" t="s">
        <v>18</v>
      </c>
    </row>
    <row r="11" spans="1:23" x14ac:dyDescent="0.2">
      <c r="A11" s="2">
        <v>780</v>
      </c>
      <c r="B11" s="2">
        <v>3975</v>
      </c>
      <c r="C11" s="2">
        <v>56</v>
      </c>
      <c r="D11" s="2">
        <v>10</v>
      </c>
      <c r="E11" s="2">
        <v>4830</v>
      </c>
      <c r="F11" s="2">
        <v>845</v>
      </c>
      <c r="G11" s="2">
        <v>17.494800000000001</v>
      </c>
      <c r="H11" s="2">
        <v>0.98729999999999996</v>
      </c>
      <c r="I11" s="2">
        <v>0.98609999999999998</v>
      </c>
      <c r="J11" s="2">
        <v>0.9768</v>
      </c>
      <c r="K11" s="2">
        <v>0.99390000000000001</v>
      </c>
      <c r="L11" s="2">
        <v>0.98199999999999998</v>
      </c>
      <c r="M11" s="2">
        <v>0.98950000000000005</v>
      </c>
      <c r="N11" s="2">
        <v>0.93300000000000005</v>
      </c>
      <c r="O11" s="2">
        <v>0.99750000000000005</v>
      </c>
      <c r="P11" s="2">
        <v>0.95940000000000003</v>
      </c>
      <c r="Q11" s="2">
        <v>0.95169999999999999</v>
      </c>
      <c r="R11" s="2">
        <v>0.95109999999999995</v>
      </c>
      <c r="S11" s="2">
        <v>0.98629999999999995</v>
      </c>
      <c r="T11" s="3">
        <f t="shared" si="0"/>
        <v>1.2658227848101266E-2</v>
      </c>
      <c r="U11" s="3">
        <f t="shared" si="1"/>
        <v>1.3892334408335401E-2</v>
      </c>
      <c r="V11" s="2" t="s">
        <v>23</v>
      </c>
      <c r="W11" s="2" t="s">
        <v>19</v>
      </c>
    </row>
    <row r="12" spans="1:23" x14ac:dyDescent="0.2">
      <c r="A12" s="2">
        <v>23</v>
      </c>
      <c r="B12" s="2">
        <v>181</v>
      </c>
      <c r="C12" s="2">
        <v>8</v>
      </c>
      <c r="D12" s="2">
        <v>3</v>
      </c>
      <c r="E12" s="2">
        <v>215</v>
      </c>
      <c r="F12" s="2">
        <v>202</v>
      </c>
      <c r="G12" s="2">
        <v>93.953500000000005</v>
      </c>
      <c r="H12" s="2">
        <v>0.88460000000000005</v>
      </c>
      <c r="I12" s="2">
        <v>0.9577</v>
      </c>
      <c r="J12" s="2">
        <v>0.69850000000000001</v>
      </c>
      <c r="K12" s="2">
        <v>0.97550000000000003</v>
      </c>
      <c r="L12" s="2">
        <v>0.91830000000000001</v>
      </c>
      <c r="M12" s="2">
        <v>0.98160000000000003</v>
      </c>
      <c r="N12" s="2">
        <v>0.7419</v>
      </c>
      <c r="O12" s="2">
        <v>0.98370000000000002</v>
      </c>
      <c r="P12" s="2">
        <v>0.80700000000000005</v>
      </c>
      <c r="Q12" s="2">
        <v>0.78180000000000005</v>
      </c>
      <c r="R12" s="2">
        <v>0.77759999999999996</v>
      </c>
      <c r="S12" s="2">
        <v>0.94879999999999998</v>
      </c>
      <c r="T12" s="3">
        <f t="shared" si="0"/>
        <v>0.11538461538461539</v>
      </c>
      <c r="U12" s="3">
        <f t="shared" si="1"/>
        <v>4.2328042328042326E-2</v>
      </c>
      <c r="V12" s="2" t="s">
        <v>23</v>
      </c>
      <c r="W12" s="2" t="s">
        <v>20</v>
      </c>
    </row>
    <row r="13" spans="1:23" x14ac:dyDescent="0.2">
      <c r="A13" s="2">
        <v>24</v>
      </c>
      <c r="B13" s="2">
        <v>36</v>
      </c>
      <c r="C13" s="2">
        <v>153</v>
      </c>
      <c r="D13" s="2">
        <v>2</v>
      </c>
      <c r="E13" s="2">
        <v>215</v>
      </c>
      <c r="F13" s="2">
        <v>202</v>
      </c>
      <c r="G13" s="2">
        <v>93.953500000000005</v>
      </c>
      <c r="H13" s="2">
        <v>0.92310000000000003</v>
      </c>
      <c r="I13" s="2">
        <v>0.1905</v>
      </c>
      <c r="J13" s="2">
        <v>0.74870000000000003</v>
      </c>
      <c r="K13" s="2">
        <v>0.99050000000000005</v>
      </c>
      <c r="L13" s="2">
        <v>0.1371</v>
      </c>
      <c r="M13" s="2">
        <v>0.25380000000000003</v>
      </c>
      <c r="N13" s="2">
        <v>0.1356</v>
      </c>
      <c r="O13" s="2">
        <v>0.94740000000000002</v>
      </c>
      <c r="P13" s="2">
        <v>0.23649999999999999</v>
      </c>
      <c r="Q13" s="2">
        <v>9.7100000000000006E-2</v>
      </c>
      <c r="R13" s="2">
        <v>3.2399999999999998E-2</v>
      </c>
      <c r="S13" s="2">
        <v>0.27910000000000001</v>
      </c>
      <c r="T13" s="3">
        <f t="shared" si="0"/>
        <v>7.6923076923076927E-2</v>
      </c>
      <c r="U13" s="3">
        <f t="shared" si="1"/>
        <v>0.80952380952380953</v>
      </c>
      <c r="V13" s="2" t="s">
        <v>23</v>
      </c>
      <c r="W13" s="2" t="s">
        <v>21</v>
      </c>
    </row>
    <row r="14" spans="1:23" x14ac:dyDescent="0.2">
      <c r="A14" s="2">
        <v>194</v>
      </c>
      <c r="B14" s="2">
        <v>4608</v>
      </c>
      <c r="C14" s="2">
        <v>15</v>
      </c>
      <c r="D14" s="2">
        <v>4</v>
      </c>
      <c r="E14" s="2">
        <v>4821</v>
      </c>
      <c r="F14" s="2">
        <v>0</v>
      </c>
      <c r="G14" s="2">
        <v>0</v>
      </c>
      <c r="H14" s="2">
        <v>0.9798</v>
      </c>
      <c r="I14" s="2">
        <v>0.99680000000000002</v>
      </c>
      <c r="J14" s="2">
        <v>0.94910000000000005</v>
      </c>
      <c r="K14" s="2">
        <v>0.99450000000000005</v>
      </c>
      <c r="L14" s="2">
        <v>0.99470000000000003</v>
      </c>
      <c r="M14" s="2">
        <v>0.99819999999999998</v>
      </c>
      <c r="N14" s="2">
        <v>0.92820000000000003</v>
      </c>
      <c r="O14" s="2">
        <v>0.99909999999999999</v>
      </c>
      <c r="P14" s="2">
        <v>0.95330000000000004</v>
      </c>
      <c r="Q14" s="2">
        <v>0.9516</v>
      </c>
      <c r="R14" s="2">
        <v>0.95179999999999998</v>
      </c>
      <c r="S14" s="2">
        <v>0.99609999999999999</v>
      </c>
      <c r="T14" s="3">
        <f t="shared" si="0"/>
        <v>2.0202020202020204E-2</v>
      </c>
      <c r="U14" s="3">
        <f t="shared" si="1"/>
        <v>3.2446463335496431E-3</v>
      </c>
      <c r="V14" s="2" t="s">
        <v>24</v>
      </c>
      <c r="W14" s="2" t="s">
        <v>18</v>
      </c>
    </row>
    <row r="15" spans="1:23" x14ac:dyDescent="0.2">
      <c r="A15" s="2">
        <v>194</v>
      </c>
      <c r="B15" s="2">
        <v>4608</v>
      </c>
      <c r="C15" s="2">
        <v>15</v>
      </c>
      <c r="D15" s="2">
        <v>4</v>
      </c>
      <c r="E15" s="2">
        <v>4830</v>
      </c>
      <c r="F15" s="2">
        <v>0</v>
      </c>
      <c r="G15" s="2">
        <v>0</v>
      </c>
      <c r="H15" s="2">
        <v>0.9798</v>
      </c>
      <c r="I15" s="2">
        <v>0.99680000000000002</v>
      </c>
      <c r="J15" s="2">
        <v>0.94910000000000005</v>
      </c>
      <c r="K15" s="2">
        <v>0.99450000000000005</v>
      </c>
      <c r="L15" s="2">
        <v>0.99470000000000003</v>
      </c>
      <c r="M15" s="2">
        <v>0.99819999999999998</v>
      </c>
      <c r="N15" s="2">
        <v>0.92820000000000003</v>
      </c>
      <c r="O15" s="2">
        <v>0.99909999999999999</v>
      </c>
      <c r="P15" s="2">
        <v>0.95330000000000004</v>
      </c>
      <c r="Q15" s="2">
        <v>0.9516</v>
      </c>
      <c r="R15" s="2">
        <v>0.95179999999999998</v>
      </c>
      <c r="S15" s="2">
        <v>0.99609999999999999</v>
      </c>
      <c r="T15" s="3">
        <f t="shared" si="0"/>
        <v>2.0202020202020204E-2</v>
      </c>
      <c r="U15" s="3">
        <f t="shared" si="1"/>
        <v>3.2446463335496431E-3</v>
      </c>
      <c r="V15" s="2" t="s">
        <v>24</v>
      </c>
      <c r="W15" s="2" t="s">
        <v>19</v>
      </c>
    </row>
    <row r="16" spans="1:23" x14ac:dyDescent="0.2">
      <c r="A16" s="2">
        <v>25</v>
      </c>
      <c r="B16" s="2">
        <v>184</v>
      </c>
      <c r="C16" s="2">
        <v>5</v>
      </c>
      <c r="D16" s="2">
        <v>1</v>
      </c>
      <c r="E16" s="2">
        <v>215</v>
      </c>
      <c r="F16" s="2">
        <v>0</v>
      </c>
      <c r="G16" s="2">
        <v>0</v>
      </c>
      <c r="H16" s="2">
        <v>0.96150000000000002</v>
      </c>
      <c r="I16" s="2">
        <v>0.97350000000000003</v>
      </c>
      <c r="J16" s="2">
        <v>0.80359999999999998</v>
      </c>
      <c r="K16" s="2">
        <v>0.999</v>
      </c>
      <c r="L16" s="2">
        <v>0.93930000000000002</v>
      </c>
      <c r="M16" s="2">
        <v>0.99139999999999995</v>
      </c>
      <c r="N16" s="2">
        <v>0.83330000000000004</v>
      </c>
      <c r="O16" s="2">
        <v>0.99460000000000004</v>
      </c>
      <c r="P16" s="2">
        <v>0.89290000000000003</v>
      </c>
      <c r="Q16" s="2">
        <v>0.87990000000000002</v>
      </c>
      <c r="R16" s="2">
        <v>0.87690000000000001</v>
      </c>
      <c r="S16" s="2">
        <v>0.97209999999999996</v>
      </c>
      <c r="T16" s="3">
        <f t="shared" si="0"/>
        <v>3.8461538461538464E-2</v>
      </c>
      <c r="U16" s="3">
        <f t="shared" si="1"/>
        <v>2.6455026455026454E-2</v>
      </c>
      <c r="V16" s="2" t="s">
        <v>24</v>
      </c>
      <c r="W16" s="2" t="s">
        <v>20</v>
      </c>
    </row>
    <row r="17" spans="1:23" x14ac:dyDescent="0.2">
      <c r="A17" s="2">
        <v>25</v>
      </c>
      <c r="B17" s="2">
        <v>184</v>
      </c>
      <c r="C17" s="2">
        <v>5</v>
      </c>
      <c r="D17" s="2">
        <v>1</v>
      </c>
      <c r="E17" s="2">
        <v>215</v>
      </c>
      <c r="F17" s="2">
        <v>0</v>
      </c>
      <c r="G17" s="2">
        <v>0</v>
      </c>
      <c r="H17" s="2">
        <v>0.96150000000000002</v>
      </c>
      <c r="I17" s="2">
        <v>0.97350000000000003</v>
      </c>
      <c r="J17" s="2">
        <v>0.80359999999999998</v>
      </c>
      <c r="K17" s="2">
        <v>0.999</v>
      </c>
      <c r="L17" s="2">
        <v>0.93930000000000002</v>
      </c>
      <c r="M17" s="2">
        <v>0.99139999999999995</v>
      </c>
      <c r="N17" s="2">
        <v>0.83330000000000004</v>
      </c>
      <c r="O17" s="2">
        <v>0.99460000000000004</v>
      </c>
      <c r="P17" s="2">
        <v>0.89290000000000003</v>
      </c>
      <c r="Q17" s="2">
        <v>0.87990000000000002</v>
      </c>
      <c r="R17" s="2">
        <v>0.87690000000000001</v>
      </c>
      <c r="S17" s="2">
        <v>0.97209999999999996</v>
      </c>
      <c r="T17" s="3">
        <f t="shared" si="0"/>
        <v>3.8461538461538464E-2</v>
      </c>
      <c r="U17" s="3">
        <f t="shared" si="1"/>
        <v>2.6455026455026454E-2</v>
      </c>
      <c r="V17" s="2" t="s">
        <v>24</v>
      </c>
      <c r="W17" s="2" t="s">
        <v>21</v>
      </c>
    </row>
    <row r="18" spans="1:23" x14ac:dyDescent="0.2">
      <c r="A18" s="2">
        <v>192</v>
      </c>
      <c r="B18" s="2">
        <v>4115</v>
      </c>
      <c r="C18" s="2">
        <v>508</v>
      </c>
      <c r="D18" s="2">
        <v>6</v>
      </c>
      <c r="E18" s="2">
        <v>4821</v>
      </c>
      <c r="F18" s="2">
        <v>0</v>
      </c>
      <c r="G18" s="2">
        <v>0</v>
      </c>
      <c r="H18" s="2">
        <v>0.96970000000000001</v>
      </c>
      <c r="I18" s="2">
        <v>0.8901</v>
      </c>
      <c r="J18" s="2">
        <v>0.93520000000000003</v>
      </c>
      <c r="K18" s="2">
        <v>0.98880000000000001</v>
      </c>
      <c r="L18" s="2">
        <v>0.88070000000000004</v>
      </c>
      <c r="M18" s="2">
        <v>0.89900000000000002</v>
      </c>
      <c r="N18" s="2">
        <v>0.27429999999999999</v>
      </c>
      <c r="O18" s="2">
        <v>0.99850000000000005</v>
      </c>
      <c r="P18" s="2">
        <v>0.42759999999999998</v>
      </c>
      <c r="Q18" s="2">
        <v>0.48430000000000001</v>
      </c>
      <c r="R18" s="2">
        <v>0.3886</v>
      </c>
      <c r="S18" s="2">
        <v>0.89339999999999997</v>
      </c>
      <c r="T18" s="3">
        <f t="shared" si="0"/>
        <v>3.0303030303030304E-2</v>
      </c>
      <c r="U18" s="3">
        <f t="shared" si="1"/>
        <v>0.10988535582954791</v>
      </c>
      <c r="V18" s="2" t="s">
        <v>25</v>
      </c>
      <c r="W18" s="2" t="s">
        <v>18</v>
      </c>
    </row>
    <row r="19" spans="1:23" x14ac:dyDescent="0.2">
      <c r="A19" s="2">
        <v>192</v>
      </c>
      <c r="B19" s="2">
        <v>4115</v>
      </c>
      <c r="C19" s="2">
        <v>508</v>
      </c>
      <c r="D19" s="2">
        <v>6</v>
      </c>
      <c r="E19" s="2">
        <v>4830</v>
      </c>
      <c r="F19" s="2">
        <v>0</v>
      </c>
      <c r="G19" s="2">
        <v>0</v>
      </c>
      <c r="H19" s="2">
        <v>0.96970000000000001</v>
      </c>
      <c r="I19" s="2">
        <v>0.8901</v>
      </c>
      <c r="J19" s="2">
        <v>0.93520000000000003</v>
      </c>
      <c r="K19" s="2">
        <v>0.98880000000000001</v>
      </c>
      <c r="L19" s="2">
        <v>0.88070000000000004</v>
      </c>
      <c r="M19" s="2">
        <v>0.89900000000000002</v>
      </c>
      <c r="N19" s="2">
        <v>0.27429999999999999</v>
      </c>
      <c r="O19" s="2">
        <v>0.99850000000000005</v>
      </c>
      <c r="P19" s="2">
        <v>0.42759999999999998</v>
      </c>
      <c r="Q19" s="2">
        <v>0.48430000000000001</v>
      </c>
      <c r="R19" s="2">
        <v>0.3886</v>
      </c>
      <c r="S19" s="2">
        <v>0.89339999999999997</v>
      </c>
      <c r="T19" s="3">
        <f t="shared" si="0"/>
        <v>3.0303030303030304E-2</v>
      </c>
      <c r="U19" s="3">
        <f t="shared" si="1"/>
        <v>0.10988535582954791</v>
      </c>
      <c r="V19" s="2" t="s">
        <v>25</v>
      </c>
      <c r="W19" s="2" t="s">
        <v>19</v>
      </c>
    </row>
    <row r="20" spans="1:23" x14ac:dyDescent="0.2">
      <c r="A20" s="2">
        <v>26</v>
      </c>
      <c r="B20" s="2">
        <v>135</v>
      </c>
      <c r="C20" s="2">
        <v>54</v>
      </c>
      <c r="D20" s="2">
        <v>0</v>
      </c>
      <c r="E20" s="2">
        <v>215</v>
      </c>
      <c r="F20" s="2">
        <v>0</v>
      </c>
      <c r="G20" s="2">
        <v>0</v>
      </c>
      <c r="H20" s="2">
        <v>1</v>
      </c>
      <c r="I20" s="2">
        <v>0.71430000000000005</v>
      </c>
      <c r="J20" s="2">
        <v>0.86770000000000003</v>
      </c>
      <c r="K20" s="2">
        <v>1</v>
      </c>
      <c r="L20" s="2">
        <v>0.64419999999999999</v>
      </c>
      <c r="M20" s="2">
        <v>0.77749999999999997</v>
      </c>
      <c r="N20" s="2">
        <v>0.32500000000000001</v>
      </c>
      <c r="O20" s="2">
        <v>1</v>
      </c>
      <c r="P20" s="2">
        <v>0.49059999999999998</v>
      </c>
      <c r="Q20" s="2">
        <v>0.48180000000000001</v>
      </c>
      <c r="R20" s="2">
        <v>0.37669999999999998</v>
      </c>
      <c r="S20" s="2">
        <v>0.74880000000000002</v>
      </c>
      <c r="T20" s="3">
        <f t="shared" si="0"/>
        <v>0</v>
      </c>
      <c r="U20" s="3">
        <f t="shared" si="1"/>
        <v>0.2857142857142857</v>
      </c>
      <c r="V20" s="2" t="s">
        <v>25</v>
      </c>
      <c r="W20" s="2" t="s">
        <v>20</v>
      </c>
    </row>
    <row r="21" spans="1:23" x14ac:dyDescent="0.2">
      <c r="A21" s="2">
        <v>26</v>
      </c>
      <c r="B21" s="2">
        <v>135</v>
      </c>
      <c r="C21" s="2">
        <v>54</v>
      </c>
      <c r="D21" s="2">
        <v>0</v>
      </c>
      <c r="E21" s="2">
        <v>215</v>
      </c>
      <c r="F21" s="2">
        <v>0</v>
      </c>
      <c r="G21" s="2">
        <v>0</v>
      </c>
      <c r="H21" s="2">
        <v>1</v>
      </c>
      <c r="I21" s="2">
        <v>0.71430000000000005</v>
      </c>
      <c r="J21" s="2">
        <v>0.86770000000000003</v>
      </c>
      <c r="K21" s="2">
        <v>1</v>
      </c>
      <c r="L21" s="2">
        <v>0.64419999999999999</v>
      </c>
      <c r="M21" s="2">
        <v>0.77749999999999997</v>
      </c>
      <c r="N21" s="2">
        <v>0.32500000000000001</v>
      </c>
      <c r="O21" s="2">
        <v>1</v>
      </c>
      <c r="P21" s="2">
        <v>0.49059999999999998</v>
      </c>
      <c r="Q21" s="2">
        <v>0.48180000000000001</v>
      </c>
      <c r="R21" s="2">
        <v>0.37669999999999998</v>
      </c>
      <c r="S21" s="2">
        <v>0.74880000000000002</v>
      </c>
      <c r="T21" s="3">
        <f t="shared" si="0"/>
        <v>0</v>
      </c>
      <c r="U21" s="3">
        <f t="shared" si="1"/>
        <v>0.2857142857142857</v>
      </c>
      <c r="V21" s="2" t="s">
        <v>25</v>
      </c>
      <c r="W21" s="2" t="s">
        <v>21</v>
      </c>
    </row>
  </sheetData>
  <customSheetViews>
    <customSheetView guid="{39D3ACCF-251C-41F0-9EC5-CF111A125172}">
      <selection activeCell="M5" sqref="M5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Normal="100" workbookViewId="0">
      <selection activeCell="I6" sqref="I6"/>
    </sheetView>
  </sheetViews>
  <sheetFormatPr defaultRowHeight="12.75" x14ac:dyDescent="0.2"/>
  <cols>
    <col min="1" max="2" width="5.42578125" customWidth="1"/>
    <col min="3" max="4" width="4" customWidth="1"/>
    <col min="5" max="5" width="5" customWidth="1"/>
    <col min="6" max="6" width="8.28515625" customWidth="1"/>
    <col min="7" max="7" width="11.28515625" customWidth="1"/>
    <col min="8" max="9" width="9.7109375" customWidth="1"/>
    <col min="10" max="10" width="16.42578125" style="1" bestFit="1" customWidth="1"/>
    <col min="11" max="11" width="16.7109375" style="1" bestFit="1" customWidth="1"/>
    <col min="12" max="12" width="16.5703125" style="1" bestFit="1" customWidth="1"/>
    <col min="13" max="13" width="16.85546875" style="1" bestFit="1" customWidth="1"/>
    <col min="14" max="18" width="7" customWidth="1"/>
    <col min="19" max="19" width="9" customWidth="1"/>
    <col min="20" max="21" width="9.140625" style="1" customWidth="1"/>
    <col min="22" max="22" width="11.42578125" customWidth="1"/>
    <col min="23" max="23" width="13.7109375" customWidth="1"/>
    <col min="24" max="1031" width="11.5703125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9</v>
      </c>
      <c r="K1" s="2" t="s">
        <v>30</v>
      </c>
      <c r="L1" s="2" t="s">
        <v>31</v>
      </c>
      <c r="M1" s="2" t="s">
        <v>32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7</v>
      </c>
      <c r="U1" s="2" t="s">
        <v>28</v>
      </c>
      <c r="V1" s="2" t="s">
        <v>15</v>
      </c>
      <c r="W1" s="2" t="s">
        <v>16</v>
      </c>
    </row>
    <row r="2" spans="1:23" x14ac:dyDescent="0.2">
      <c r="A2" s="2">
        <v>218</v>
      </c>
      <c r="B2" s="2">
        <v>2196</v>
      </c>
      <c r="C2" s="2">
        <v>12</v>
      </c>
      <c r="D2" s="2">
        <v>6</v>
      </c>
      <c r="E2" s="2">
        <v>2432</v>
      </c>
      <c r="F2" s="2">
        <v>420</v>
      </c>
      <c r="G2" s="2">
        <v>17.2697</v>
      </c>
      <c r="H2" s="2">
        <v>0.97319999999999995</v>
      </c>
      <c r="I2" s="2">
        <v>0.99460000000000004</v>
      </c>
      <c r="J2" s="2">
        <v>0.94259999999999999</v>
      </c>
      <c r="K2" s="2">
        <v>0.99009999999999998</v>
      </c>
      <c r="L2" s="2">
        <v>0.99050000000000005</v>
      </c>
      <c r="M2" s="2">
        <v>0.99719999999999998</v>
      </c>
      <c r="N2" s="2">
        <v>0.94779999999999998</v>
      </c>
      <c r="O2" s="2">
        <v>0.99729999999999996</v>
      </c>
      <c r="P2" s="2">
        <v>0.96040000000000003</v>
      </c>
      <c r="Q2" s="2">
        <v>0.95640000000000003</v>
      </c>
      <c r="R2" s="2">
        <v>0.95630000000000004</v>
      </c>
      <c r="S2" s="2">
        <v>0.99260000000000004</v>
      </c>
      <c r="T2" s="3">
        <f>D2 / (D2  + A2 )</f>
        <v>2.6785714285714284E-2</v>
      </c>
      <c r="U2" s="3">
        <f>C2/(C2+B2)</f>
        <v>5.434782608695652E-3</v>
      </c>
      <c r="V2" s="2" t="s">
        <v>17</v>
      </c>
      <c r="W2" s="2" t="s">
        <v>18</v>
      </c>
    </row>
    <row r="3" spans="1:23" x14ac:dyDescent="0.2">
      <c r="A3" s="2">
        <v>579</v>
      </c>
      <c r="B3" s="2">
        <v>1838</v>
      </c>
      <c r="C3" s="2">
        <v>9</v>
      </c>
      <c r="D3" s="2">
        <v>6</v>
      </c>
      <c r="E3" s="2">
        <v>2490</v>
      </c>
      <c r="F3" s="2">
        <v>421</v>
      </c>
      <c r="G3" s="2">
        <v>16.907599999999999</v>
      </c>
      <c r="H3" s="2">
        <v>0.98970000000000002</v>
      </c>
      <c r="I3" s="2">
        <v>0.99509999999999998</v>
      </c>
      <c r="J3" s="2">
        <v>0.9778</v>
      </c>
      <c r="K3" s="2">
        <v>0.99619999999999997</v>
      </c>
      <c r="L3" s="2">
        <v>0.99080000000000001</v>
      </c>
      <c r="M3" s="2">
        <v>0.99780000000000002</v>
      </c>
      <c r="N3" s="2">
        <v>0.98470000000000002</v>
      </c>
      <c r="O3" s="2">
        <v>0.99670000000000003</v>
      </c>
      <c r="P3" s="2">
        <v>0.98719999999999997</v>
      </c>
      <c r="Q3" s="2">
        <v>0.98319999999999996</v>
      </c>
      <c r="R3" s="2">
        <v>0.98309999999999997</v>
      </c>
      <c r="S3" s="2">
        <v>0.99380000000000002</v>
      </c>
      <c r="T3" s="3">
        <f t="shared" ref="T3:T21" si="0">D3 / (D3  + A3 )</f>
        <v>1.0256410256410256E-2</v>
      </c>
      <c r="U3" s="3">
        <f t="shared" ref="U3:U21" si="1">C3/(C3+B3)</f>
        <v>4.8727666486193828E-3</v>
      </c>
      <c r="V3" s="2" t="s">
        <v>17</v>
      </c>
      <c r="W3" s="2" t="s">
        <v>19</v>
      </c>
    </row>
    <row r="4" spans="1:23" x14ac:dyDescent="0.2">
      <c r="A4" s="2">
        <v>28</v>
      </c>
      <c r="B4" s="2">
        <v>90</v>
      </c>
      <c r="C4" s="2">
        <v>1</v>
      </c>
      <c r="D4" s="2">
        <v>2</v>
      </c>
      <c r="E4" s="2">
        <v>121</v>
      </c>
      <c r="F4" s="2">
        <v>31</v>
      </c>
      <c r="G4" s="2">
        <v>25.619800000000001</v>
      </c>
      <c r="H4" s="2">
        <v>0.93330000000000002</v>
      </c>
      <c r="I4" s="2">
        <v>0.98899999999999999</v>
      </c>
      <c r="J4" s="2">
        <v>0.77929999999999999</v>
      </c>
      <c r="K4" s="2">
        <v>0.99180000000000001</v>
      </c>
      <c r="L4" s="2">
        <v>0.94030000000000002</v>
      </c>
      <c r="M4" s="2">
        <v>0.99970000000000003</v>
      </c>
      <c r="N4" s="2">
        <v>0.96550000000000002</v>
      </c>
      <c r="O4" s="2">
        <v>0.97829999999999995</v>
      </c>
      <c r="P4" s="2">
        <v>0.94920000000000004</v>
      </c>
      <c r="Q4" s="2">
        <v>0.93300000000000005</v>
      </c>
      <c r="R4" s="2">
        <v>0.93269999999999997</v>
      </c>
      <c r="S4" s="2">
        <v>0.97519999999999996</v>
      </c>
      <c r="T4" s="3">
        <f t="shared" si="0"/>
        <v>6.6666666666666666E-2</v>
      </c>
      <c r="U4" s="3">
        <f t="shared" si="1"/>
        <v>1.098901098901099E-2</v>
      </c>
      <c r="V4" s="2" t="s">
        <v>17</v>
      </c>
      <c r="W4" s="2" t="s">
        <v>20</v>
      </c>
    </row>
    <row r="5" spans="1:23" x14ac:dyDescent="0.2">
      <c r="A5" s="2">
        <v>28</v>
      </c>
      <c r="B5" s="2">
        <v>69</v>
      </c>
      <c r="C5" s="2">
        <v>22</v>
      </c>
      <c r="D5" s="2">
        <v>2</v>
      </c>
      <c r="E5" s="2">
        <v>121</v>
      </c>
      <c r="F5" s="2">
        <v>31</v>
      </c>
      <c r="G5" s="2">
        <v>25.619800000000001</v>
      </c>
      <c r="H5" s="2">
        <v>0.93330000000000002</v>
      </c>
      <c r="I5" s="2">
        <v>0.75819999999999999</v>
      </c>
      <c r="J5" s="2">
        <v>0.77929999999999999</v>
      </c>
      <c r="K5" s="2">
        <v>0.99180000000000001</v>
      </c>
      <c r="L5" s="2">
        <v>0.65720000000000001</v>
      </c>
      <c r="M5" s="2">
        <v>0.84189999999999998</v>
      </c>
      <c r="N5" s="2">
        <v>0.56000000000000005</v>
      </c>
      <c r="O5" s="2">
        <v>0.9718</v>
      </c>
      <c r="P5" s="2">
        <v>0.7</v>
      </c>
      <c r="Q5" s="2">
        <v>0.60650000000000004</v>
      </c>
      <c r="R5" s="2">
        <v>0.56540000000000001</v>
      </c>
      <c r="S5" s="2">
        <v>0.80169999999999997</v>
      </c>
      <c r="T5" s="3">
        <f t="shared" si="0"/>
        <v>6.6666666666666666E-2</v>
      </c>
      <c r="U5" s="3">
        <f t="shared" si="1"/>
        <v>0.24175824175824176</v>
      </c>
      <c r="V5" s="2" t="s">
        <v>17</v>
      </c>
      <c r="W5" s="2" t="s">
        <v>21</v>
      </c>
    </row>
    <row r="6" spans="1:23" x14ac:dyDescent="0.2">
      <c r="A6" s="2">
        <v>174</v>
      </c>
      <c r="B6" s="2">
        <v>2169</v>
      </c>
      <c r="C6" s="2">
        <v>39</v>
      </c>
      <c r="D6" s="2">
        <v>50</v>
      </c>
      <c r="E6" s="2">
        <v>2432</v>
      </c>
      <c r="F6" s="2">
        <v>134</v>
      </c>
      <c r="G6" s="2">
        <v>5.5099</v>
      </c>
      <c r="H6" s="2">
        <v>0.77680000000000005</v>
      </c>
      <c r="I6" s="2">
        <v>0.98229999999999995</v>
      </c>
      <c r="J6" s="2">
        <v>0.71650000000000003</v>
      </c>
      <c r="K6" s="2">
        <v>0.8296</v>
      </c>
      <c r="L6" s="2">
        <v>0.97589999999999999</v>
      </c>
      <c r="M6" s="2">
        <v>0.98740000000000006</v>
      </c>
      <c r="N6" s="2">
        <v>0.81689999999999996</v>
      </c>
      <c r="O6" s="2">
        <v>0.97750000000000004</v>
      </c>
      <c r="P6" s="2">
        <v>0.79630000000000001</v>
      </c>
      <c r="Q6" s="2">
        <v>0.77649999999999997</v>
      </c>
      <c r="R6" s="2">
        <v>0.7762</v>
      </c>
      <c r="S6" s="2">
        <v>0.96340000000000003</v>
      </c>
      <c r="T6" s="3">
        <f t="shared" si="0"/>
        <v>0.22321428571428573</v>
      </c>
      <c r="U6" s="3">
        <f t="shared" si="1"/>
        <v>1.7663043478260868E-2</v>
      </c>
      <c r="V6" s="2" t="s">
        <v>22</v>
      </c>
      <c r="W6" s="2" t="s">
        <v>18</v>
      </c>
    </row>
    <row r="7" spans="1:23" x14ac:dyDescent="0.2">
      <c r="A7" s="2">
        <v>308</v>
      </c>
      <c r="B7" s="2">
        <v>2079</v>
      </c>
      <c r="C7" s="2">
        <v>39</v>
      </c>
      <c r="D7" s="2">
        <v>6</v>
      </c>
      <c r="E7" s="2">
        <v>2490</v>
      </c>
      <c r="F7" s="2">
        <v>134</v>
      </c>
      <c r="G7" s="2">
        <v>5.3815</v>
      </c>
      <c r="H7" s="2">
        <v>0.98089999999999999</v>
      </c>
      <c r="I7" s="2">
        <v>0.98160000000000003</v>
      </c>
      <c r="J7" s="2">
        <v>0.95889999999999997</v>
      </c>
      <c r="K7" s="2">
        <v>0.99299999999999999</v>
      </c>
      <c r="L7" s="2">
        <v>0.97489999999999999</v>
      </c>
      <c r="M7" s="2">
        <v>0.9869</v>
      </c>
      <c r="N7" s="2">
        <v>0.88759999999999994</v>
      </c>
      <c r="O7" s="2">
        <v>0.99709999999999999</v>
      </c>
      <c r="P7" s="2">
        <v>0.93189999999999995</v>
      </c>
      <c r="Q7" s="2">
        <v>0.92279999999999995</v>
      </c>
      <c r="R7" s="2">
        <v>0.92130000000000001</v>
      </c>
      <c r="S7" s="2">
        <v>0.98150000000000004</v>
      </c>
      <c r="T7" s="3">
        <f t="shared" si="0"/>
        <v>1.9108280254777069E-2</v>
      </c>
      <c r="U7" s="3">
        <f t="shared" si="1"/>
        <v>1.8413597733711047E-2</v>
      </c>
      <c r="V7" s="2" t="s">
        <v>22</v>
      </c>
      <c r="W7" s="2" t="s">
        <v>19</v>
      </c>
    </row>
    <row r="8" spans="1:23" x14ac:dyDescent="0.2">
      <c r="A8" s="2">
        <v>27</v>
      </c>
      <c r="B8" s="2">
        <v>79</v>
      </c>
      <c r="C8" s="2">
        <v>12</v>
      </c>
      <c r="D8" s="2">
        <v>3</v>
      </c>
      <c r="E8" s="2">
        <v>121</v>
      </c>
      <c r="F8" s="2">
        <v>37</v>
      </c>
      <c r="G8" s="2">
        <v>30.578499999999998</v>
      </c>
      <c r="H8" s="2">
        <v>0.9</v>
      </c>
      <c r="I8" s="2">
        <v>0.86809999999999998</v>
      </c>
      <c r="J8" s="2">
        <v>0.73470000000000002</v>
      </c>
      <c r="K8" s="2">
        <v>0.97889999999999999</v>
      </c>
      <c r="L8" s="2">
        <v>0.78100000000000003</v>
      </c>
      <c r="M8" s="2">
        <v>0.93</v>
      </c>
      <c r="N8" s="2">
        <v>0.69230000000000003</v>
      </c>
      <c r="O8" s="2">
        <v>0.96340000000000003</v>
      </c>
      <c r="P8" s="2">
        <v>0.78259999999999996</v>
      </c>
      <c r="Q8" s="2">
        <v>0.7097</v>
      </c>
      <c r="R8" s="2">
        <v>0.69789999999999996</v>
      </c>
      <c r="S8" s="2">
        <v>0.876</v>
      </c>
      <c r="T8" s="3">
        <f t="shared" si="0"/>
        <v>0.1</v>
      </c>
      <c r="U8" s="3">
        <f t="shared" si="1"/>
        <v>0.13186813186813187</v>
      </c>
      <c r="V8" s="2" t="s">
        <v>22</v>
      </c>
      <c r="W8" s="2" t="s">
        <v>20</v>
      </c>
    </row>
    <row r="9" spans="1:23" x14ac:dyDescent="0.2">
      <c r="A9" s="2">
        <v>30</v>
      </c>
      <c r="B9" s="2">
        <v>60</v>
      </c>
      <c r="C9" s="2">
        <v>31</v>
      </c>
      <c r="D9" s="2">
        <v>0</v>
      </c>
      <c r="E9" s="2">
        <v>121</v>
      </c>
      <c r="F9" s="2">
        <v>37</v>
      </c>
      <c r="G9" s="2">
        <v>30.578499999999998</v>
      </c>
      <c r="H9" s="2">
        <v>1</v>
      </c>
      <c r="I9" s="2">
        <v>0.6593</v>
      </c>
      <c r="J9" s="2">
        <v>0.88429999999999997</v>
      </c>
      <c r="K9" s="2">
        <v>1</v>
      </c>
      <c r="L9" s="2">
        <v>0.55249999999999999</v>
      </c>
      <c r="M9" s="2">
        <v>0.75549999999999995</v>
      </c>
      <c r="N9" s="2">
        <v>0.49180000000000001</v>
      </c>
      <c r="O9" s="2">
        <v>1</v>
      </c>
      <c r="P9" s="2">
        <v>0.6593</v>
      </c>
      <c r="Q9" s="2">
        <v>0.56940000000000002</v>
      </c>
      <c r="R9" s="2">
        <v>0.48970000000000002</v>
      </c>
      <c r="S9" s="2">
        <v>0.74380000000000002</v>
      </c>
      <c r="T9" s="3">
        <f t="shared" si="0"/>
        <v>0</v>
      </c>
      <c r="U9" s="3">
        <f t="shared" si="1"/>
        <v>0.34065934065934067</v>
      </c>
      <c r="V9" s="2" t="s">
        <v>22</v>
      </c>
      <c r="W9" s="2" t="s">
        <v>21</v>
      </c>
    </row>
    <row r="10" spans="1:23" x14ac:dyDescent="0.2">
      <c r="A10" s="2">
        <v>222</v>
      </c>
      <c r="B10" s="2">
        <v>2119</v>
      </c>
      <c r="C10" s="2">
        <v>89</v>
      </c>
      <c r="D10" s="2">
        <v>2</v>
      </c>
      <c r="E10" s="2">
        <v>2432</v>
      </c>
      <c r="F10" s="2">
        <v>1658</v>
      </c>
      <c r="G10" s="2">
        <v>68.174300000000002</v>
      </c>
      <c r="H10" s="2">
        <v>0.99109999999999998</v>
      </c>
      <c r="I10" s="2">
        <v>0.9597</v>
      </c>
      <c r="J10" s="2">
        <v>0.96809999999999996</v>
      </c>
      <c r="K10" s="2">
        <v>0.99890000000000001</v>
      </c>
      <c r="L10" s="2">
        <v>0.9506</v>
      </c>
      <c r="M10" s="2">
        <v>0.96750000000000003</v>
      </c>
      <c r="N10" s="2">
        <v>0.71379999999999999</v>
      </c>
      <c r="O10" s="2">
        <v>0.99909999999999999</v>
      </c>
      <c r="P10" s="2">
        <v>0.82989999999999997</v>
      </c>
      <c r="Q10" s="2">
        <v>0.82330000000000003</v>
      </c>
      <c r="R10" s="2">
        <v>0.80959999999999999</v>
      </c>
      <c r="S10" s="2">
        <v>0.96260000000000001</v>
      </c>
      <c r="T10" s="3">
        <f t="shared" si="0"/>
        <v>8.9285714285714281E-3</v>
      </c>
      <c r="U10" s="3">
        <f t="shared" si="1"/>
        <v>4.0307971014492752E-2</v>
      </c>
      <c r="V10" s="2" t="s">
        <v>23</v>
      </c>
      <c r="W10" s="2" t="s">
        <v>18</v>
      </c>
    </row>
    <row r="11" spans="1:23" x14ac:dyDescent="0.2">
      <c r="A11" s="2">
        <v>1761</v>
      </c>
      <c r="B11" s="2">
        <v>651</v>
      </c>
      <c r="C11" s="2">
        <v>20</v>
      </c>
      <c r="D11" s="2">
        <v>0</v>
      </c>
      <c r="E11" s="2">
        <v>2490</v>
      </c>
      <c r="F11" s="2">
        <v>1698</v>
      </c>
      <c r="G11" s="2">
        <v>68.192800000000005</v>
      </c>
      <c r="H11" s="2">
        <v>1</v>
      </c>
      <c r="I11" s="2">
        <v>0.97019999999999995</v>
      </c>
      <c r="J11" s="2">
        <v>0.99790000000000001</v>
      </c>
      <c r="K11" s="2">
        <v>1</v>
      </c>
      <c r="L11" s="2">
        <v>0.95430000000000004</v>
      </c>
      <c r="M11" s="2">
        <v>0.98170000000000002</v>
      </c>
      <c r="N11" s="2">
        <v>0.98880000000000001</v>
      </c>
      <c r="O11" s="2">
        <v>1</v>
      </c>
      <c r="P11" s="2">
        <v>0.99439999999999995</v>
      </c>
      <c r="Q11" s="2">
        <v>0.97940000000000005</v>
      </c>
      <c r="R11" s="2">
        <v>0.97929999999999995</v>
      </c>
      <c r="S11" s="2">
        <v>0.99180000000000001</v>
      </c>
      <c r="T11" s="3">
        <f t="shared" si="0"/>
        <v>0</v>
      </c>
      <c r="U11" s="3">
        <f t="shared" si="1"/>
        <v>2.9806259314456036E-2</v>
      </c>
      <c r="V11" s="2" t="s">
        <v>23</v>
      </c>
      <c r="W11" s="2" t="s">
        <v>19</v>
      </c>
    </row>
    <row r="12" spans="1:23" x14ac:dyDescent="0.2">
      <c r="A12" s="2">
        <v>30</v>
      </c>
      <c r="B12" s="2">
        <v>78</v>
      </c>
      <c r="C12" s="2">
        <v>13</v>
      </c>
      <c r="D12" s="2">
        <v>0</v>
      </c>
      <c r="E12" s="2">
        <v>121</v>
      </c>
      <c r="F12" s="2">
        <v>120</v>
      </c>
      <c r="G12" s="2">
        <v>99.173599999999993</v>
      </c>
      <c r="H12" s="2">
        <v>1</v>
      </c>
      <c r="I12" s="2">
        <v>0.85709999999999997</v>
      </c>
      <c r="J12" s="2">
        <v>0.88429999999999997</v>
      </c>
      <c r="K12" s="2">
        <v>1</v>
      </c>
      <c r="L12" s="2">
        <v>0.7681</v>
      </c>
      <c r="M12" s="2">
        <v>0.92169999999999996</v>
      </c>
      <c r="N12" s="2">
        <v>0.69769999999999999</v>
      </c>
      <c r="O12" s="2">
        <v>1</v>
      </c>
      <c r="P12" s="2">
        <v>0.82189999999999996</v>
      </c>
      <c r="Q12" s="2">
        <v>0.77329999999999999</v>
      </c>
      <c r="R12" s="2">
        <v>0.74850000000000005</v>
      </c>
      <c r="S12" s="2">
        <v>0.89259999999999995</v>
      </c>
      <c r="T12" s="3">
        <f t="shared" si="0"/>
        <v>0</v>
      </c>
      <c r="U12" s="3">
        <f t="shared" si="1"/>
        <v>0.14285714285714285</v>
      </c>
      <c r="V12" s="2" t="s">
        <v>23</v>
      </c>
      <c r="W12" s="2" t="s">
        <v>20</v>
      </c>
    </row>
    <row r="13" spans="1:23" x14ac:dyDescent="0.2">
      <c r="A13" s="2">
        <v>30</v>
      </c>
      <c r="B13" s="2">
        <v>1</v>
      </c>
      <c r="C13" s="2">
        <v>90</v>
      </c>
      <c r="D13" s="2">
        <v>0</v>
      </c>
      <c r="E13" s="2">
        <v>121</v>
      </c>
      <c r="F13" s="2">
        <v>120</v>
      </c>
      <c r="G13" s="2">
        <v>99.173599999999993</v>
      </c>
      <c r="H13" s="2">
        <v>1</v>
      </c>
      <c r="I13" s="2">
        <v>1.0999999999999999E-2</v>
      </c>
      <c r="J13" s="2">
        <v>0.88429999999999997</v>
      </c>
      <c r="K13" s="2">
        <v>1</v>
      </c>
      <c r="L13" s="2">
        <v>2.9999999999999997E-4</v>
      </c>
      <c r="M13" s="2">
        <v>5.9700000000000003E-2</v>
      </c>
      <c r="N13" s="2">
        <v>0.25</v>
      </c>
      <c r="O13" s="2">
        <v>1</v>
      </c>
      <c r="P13" s="2">
        <v>0.4</v>
      </c>
      <c r="Q13" s="2">
        <v>5.2400000000000002E-2</v>
      </c>
      <c r="R13" s="2">
        <v>5.4999999999999997E-3</v>
      </c>
      <c r="S13" s="2">
        <v>0.25619999999999998</v>
      </c>
      <c r="T13" s="3">
        <f t="shared" si="0"/>
        <v>0</v>
      </c>
      <c r="U13" s="3">
        <f t="shared" si="1"/>
        <v>0.98901098901098905</v>
      </c>
      <c r="V13" s="2" t="s">
        <v>23</v>
      </c>
      <c r="W13" s="2" t="s">
        <v>21</v>
      </c>
    </row>
    <row r="14" spans="1:23" x14ac:dyDescent="0.2">
      <c r="A14" s="2">
        <v>194</v>
      </c>
      <c r="B14" s="2">
        <v>2202</v>
      </c>
      <c r="C14" s="2">
        <v>6</v>
      </c>
      <c r="D14" s="2">
        <v>30</v>
      </c>
      <c r="E14" s="2">
        <v>2432</v>
      </c>
      <c r="F14" s="2">
        <v>0</v>
      </c>
      <c r="G14" s="2">
        <v>0</v>
      </c>
      <c r="H14" s="2">
        <v>0.86609999999999998</v>
      </c>
      <c r="I14" s="2">
        <v>0.99729999999999996</v>
      </c>
      <c r="J14" s="2">
        <v>0.81440000000000001</v>
      </c>
      <c r="K14" s="2">
        <v>0.90780000000000005</v>
      </c>
      <c r="L14" s="2">
        <v>0.99409999999999998</v>
      </c>
      <c r="M14" s="2">
        <v>0.999</v>
      </c>
      <c r="N14" s="2">
        <v>0.97</v>
      </c>
      <c r="O14" s="2">
        <v>0.98660000000000003</v>
      </c>
      <c r="P14" s="2">
        <v>0.91510000000000002</v>
      </c>
      <c r="Q14" s="2">
        <v>0.90880000000000005</v>
      </c>
      <c r="R14" s="2">
        <v>0.90700000000000003</v>
      </c>
      <c r="S14" s="2">
        <v>0.98519999999999996</v>
      </c>
      <c r="T14" s="3">
        <f t="shared" si="0"/>
        <v>0.13392857142857142</v>
      </c>
      <c r="U14" s="3">
        <f t="shared" si="1"/>
        <v>2.717391304347826E-3</v>
      </c>
      <c r="V14" s="2" t="s">
        <v>24</v>
      </c>
      <c r="W14" s="2" t="s">
        <v>18</v>
      </c>
    </row>
    <row r="15" spans="1:23" x14ac:dyDescent="0.2">
      <c r="A15" s="2">
        <v>194</v>
      </c>
      <c r="B15" s="2">
        <v>2202</v>
      </c>
      <c r="C15" s="2">
        <v>6</v>
      </c>
      <c r="D15" s="2">
        <v>30</v>
      </c>
      <c r="E15" s="2">
        <v>2490</v>
      </c>
      <c r="F15" s="2">
        <v>0</v>
      </c>
      <c r="G15" s="2">
        <v>0</v>
      </c>
      <c r="H15" s="2">
        <v>0.86609999999999998</v>
      </c>
      <c r="I15" s="2">
        <v>0.99729999999999996</v>
      </c>
      <c r="J15" s="2">
        <v>0.81440000000000001</v>
      </c>
      <c r="K15" s="2">
        <v>0.90780000000000005</v>
      </c>
      <c r="L15" s="2">
        <v>0.99409999999999998</v>
      </c>
      <c r="M15" s="2">
        <v>0.999</v>
      </c>
      <c r="N15" s="2">
        <v>0.97</v>
      </c>
      <c r="O15" s="2">
        <v>0.98660000000000003</v>
      </c>
      <c r="P15" s="2">
        <v>0.91510000000000002</v>
      </c>
      <c r="Q15" s="2">
        <v>0.90880000000000005</v>
      </c>
      <c r="R15" s="2">
        <v>0.90700000000000003</v>
      </c>
      <c r="S15" s="2">
        <v>0.98519999999999996</v>
      </c>
      <c r="T15" s="3">
        <f t="shared" si="0"/>
        <v>0.13392857142857142</v>
      </c>
      <c r="U15" s="3">
        <f t="shared" si="1"/>
        <v>2.717391304347826E-3</v>
      </c>
      <c r="V15" s="2" t="s">
        <v>24</v>
      </c>
      <c r="W15" s="2" t="s">
        <v>19</v>
      </c>
    </row>
    <row r="16" spans="1:23" x14ac:dyDescent="0.2">
      <c r="A16" s="2">
        <v>24</v>
      </c>
      <c r="B16" s="2">
        <v>90</v>
      </c>
      <c r="C16" s="2">
        <v>1</v>
      </c>
      <c r="D16" s="2">
        <v>6</v>
      </c>
      <c r="E16" s="2">
        <v>121</v>
      </c>
      <c r="F16" s="2">
        <v>0</v>
      </c>
      <c r="G16" s="2">
        <v>0</v>
      </c>
      <c r="H16" s="2">
        <v>0.8</v>
      </c>
      <c r="I16" s="2">
        <v>0.98899999999999999</v>
      </c>
      <c r="J16" s="2">
        <v>0.61429999999999996</v>
      </c>
      <c r="K16" s="2">
        <v>0.92290000000000005</v>
      </c>
      <c r="L16" s="2">
        <v>0.94030000000000002</v>
      </c>
      <c r="M16" s="2">
        <v>0.99970000000000003</v>
      </c>
      <c r="N16" s="2">
        <v>0.96</v>
      </c>
      <c r="O16" s="2">
        <v>0.9375</v>
      </c>
      <c r="P16" s="2">
        <v>0.87270000000000003</v>
      </c>
      <c r="Q16" s="2">
        <v>0.84150000000000003</v>
      </c>
      <c r="R16" s="2">
        <v>0.83560000000000001</v>
      </c>
      <c r="S16" s="2">
        <v>0.94210000000000005</v>
      </c>
      <c r="T16" s="3">
        <f t="shared" si="0"/>
        <v>0.2</v>
      </c>
      <c r="U16" s="3">
        <f t="shared" si="1"/>
        <v>1.098901098901099E-2</v>
      </c>
      <c r="V16" s="2" t="s">
        <v>24</v>
      </c>
      <c r="W16" s="2" t="s">
        <v>20</v>
      </c>
    </row>
    <row r="17" spans="1:23" x14ac:dyDescent="0.2">
      <c r="A17" s="2">
        <v>24</v>
      </c>
      <c r="B17" s="2">
        <v>90</v>
      </c>
      <c r="C17" s="2">
        <v>1</v>
      </c>
      <c r="D17" s="2">
        <v>6</v>
      </c>
      <c r="E17" s="2">
        <v>121</v>
      </c>
      <c r="F17" s="2">
        <v>0</v>
      </c>
      <c r="G17" s="2">
        <v>0</v>
      </c>
      <c r="H17" s="2">
        <v>0.8</v>
      </c>
      <c r="I17" s="2">
        <v>0.98899999999999999</v>
      </c>
      <c r="J17" s="2">
        <v>0.61429999999999996</v>
      </c>
      <c r="K17" s="2">
        <v>0.92290000000000005</v>
      </c>
      <c r="L17" s="2">
        <v>0.94030000000000002</v>
      </c>
      <c r="M17" s="2">
        <v>0.99970000000000003</v>
      </c>
      <c r="N17" s="2">
        <v>0.96</v>
      </c>
      <c r="O17" s="2">
        <v>0.9375</v>
      </c>
      <c r="P17" s="2">
        <v>0.87270000000000003</v>
      </c>
      <c r="Q17" s="2">
        <v>0.84150000000000003</v>
      </c>
      <c r="R17" s="2">
        <v>0.83560000000000001</v>
      </c>
      <c r="S17" s="2">
        <v>0.94210000000000005</v>
      </c>
      <c r="T17" s="3">
        <f t="shared" si="0"/>
        <v>0.2</v>
      </c>
      <c r="U17" s="3">
        <f t="shared" si="1"/>
        <v>1.098901098901099E-2</v>
      </c>
      <c r="V17" s="2" t="s">
        <v>24</v>
      </c>
      <c r="W17" s="2" t="s">
        <v>21</v>
      </c>
    </row>
    <row r="18" spans="1:23" x14ac:dyDescent="0.2">
      <c r="A18" s="2">
        <v>213</v>
      </c>
      <c r="B18" s="2">
        <v>2146</v>
      </c>
      <c r="C18" s="2">
        <v>62</v>
      </c>
      <c r="D18" s="2">
        <v>11</v>
      </c>
      <c r="E18" s="2">
        <v>2432</v>
      </c>
      <c r="F18" s="2">
        <v>0</v>
      </c>
      <c r="G18" s="2">
        <v>0</v>
      </c>
      <c r="H18" s="2">
        <v>0.95089999999999997</v>
      </c>
      <c r="I18" s="2">
        <v>0.97189999999999999</v>
      </c>
      <c r="J18" s="2">
        <v>0.91379999999999995</v>
      </c>
      <c r="K18" s="2">
        <v>0.97519999999999996</v>
      </c>
      <c r="L18" s="2">
        <v>0.96409999999999996</v>
      </c>
      <c r="M18" s="2">
        <v>0.97840000000000005</v>
      </c>
      <c r="N18" s="2">
        <v>0.77449999999999997</v>
      </c>
      <c r="O18" s="2">
        <v>0.99490000000000001</v>
      </c>
      <c r="P18" s="2">
        <v>0.85370000000000001</v>
      </c>
      <c r="Q18" s="2">
        <v>0.84260000000000002</v>
      </c>
      <c r="R18" s="2">
        <v>0.83730000000000004</v>
      </c>
      <c r="S18" s="2">
        <v>0.97</v>
      </c>
      <c r="T18" s="3">
        <f t="shared" si="0"/>
        <v>4.9107142857142856E-2</v>
      </c>
      <c r="U18" s="3">
        <f t="shared" si="1"/>
        <v>2.8079710144927536E-2</v>
      </c>
      <c r="V18" s="2" t="s">
        <v>25</v>
      </c>
      <c r="W18" s="2" t="s">
        <v>18</v>
      </c>
    </row>
    <row r="19" spans="1:23" x14ac:dyDescent="0.2">
      <c r="A19" s="2">
        <v>213</v>
      </c>
      <c r="B19" s="2">
        <v>2146</v>
      </c>
      <c r="C19" s="2">
        <v>62</v>
      </c>
      <c r="D19" s="2">
        <v>11</v>
      </c>
      <c r="E19" s="2">
        <v>2490</v>
      </c>
      <c r="F19" s="2">
        <v>0</v>
      </c>
      <c r="G19" s="2">
        <v>0</v>
      </c>
      <c r="H19" s="2">
        <v>0.95089999999999997</v>
      </c>
      <c r="I19" s="2">
        <v>0.97189999999999999</v>
      </c>
      <c r="J19" s="2">
        <v>0.91379999999999995</v>
      </c>
      <c r="K19" s="2">
        <v>0.97519999999999996</v>
      </c>
      <c r="L19" s="2">
        <v>0.96409999999999996</v>
      </c>
      <c r="M19" s="2">
        <v>0.97840000000000005</v>
      </c>
      <c r="N19" s="2">
        <v>0.77449999999999997</v>
      </c>
      <c r="O19" s="2">
        <v>0.99490000000000001</v>
      </c>
      <c r="P19" s="2">
        <v>0.85370000000000001</v>
      </c>
      <c r="Q19" s="2">
        <v>0.84260000000000002</v>
      </c>
      <c r="R19" s="2">
        <v>0.83730000000000004</v>
      </c>
      <c r="S19" s="2">
        <v>0.97</v>
      </c>
      <c r="T19" s="3">
        <f t="shared" si="0"/>
        <v>4.9107142857142856E-2</v>
      </c>
      <c r="U19" s="3">
        <f t="shared" si="1"/>
        <v>2.8079710144927536E-2</v>
      </c>
      <c r="V19" s="2" t="s">
        <v>25</v>
      </c>
      <c r="W19" s="2" t="s">
        <v>19</v>
      </c>
    </row>
    <row r="20" spans="1:23" x14ac:dyDescent="0.2">
      <c r="A20" s="2">
        <v>28</v>
      </c>
      <c r="B20" s="2">
        <v>81</v>
      </c>
      <c r="C20" s="2">
        <v>10</v>
      </c>
      <c r="D20" s="2">
        <v>2</v>
      </c>
      <c r="E20" s="2">
        <v>121</v>
      </c>
      <c r="F20" s="2">
        <v>0</v>
      </c>
      <c r="G20" s="2">
        <v>0</v>
      </c>
      <c r="H20" s="2">
        <v>0.93330000000000002</v>
      </c>
      <c r="I20" s="2">
        <v>0.8901</v>
      </c>
      <c r="J20" s="2">
        <v>0.77929999999999999</v>
      </c>
      <c r="K20" s="2">
        <v>0.99180000000000001</v>
      </c>
      <c r="L20" s="2">
        <v>0.80720000000000003</v>
      </c>
      <c r="M20" s="2">
        <v>0.94599999999999995</v>
      </c>
      <c r="N20" s="2">
        <v>0.73680000000000001</v>
      </c>
      <c r="O20" s="2">
        <v>0.97589999999999999</v>
      </c>
      <c r="P20" s="2">
        <v>0.82350000000000001</v>
      </c>
      <c r="Q20" s="2">
        <v>0.7661</v>
      </c>
      <c r="R20" s="2">
        <v>0.75580000000000003</v>
      </c>
      <c r="S20" s="2">
        <v>0.90080000000000005</v>
      </c>
      <c r="T20" s="3">
        <f t="shared" si="0"/>
        <v>6.6666666666666666E-2</v>
      </c>
      <c r="U20" s="3">
        <f t="shared" si="1"/>
        <v>0.10989010989010989</v>
      </c>
      <c r="V20" s="2" t="s">
        <v>25</v>
      </c>
      <c r="W20" s="2" t="s">
        <v>20</v>
      </c>
    </row>
    <row r="21" spans="1:23" x14ac:dyDescent="0.2">
      <c r="A21" s="2">
        <v>28</v>
      </c>
      <c r="B21" s="2">
        <v>81</v>
      </c>
      <c r="C21" s="2">
        <v>10</v>
      </c>
      <c r="D21" s="2">
        <v>2</v>
      </c>
      <c r="E21" s="2">
        <v>121</v>
      </c>
      <c r="F21" s="2">
        <v>0</v>
      </c>
      <c r="G21" s="2">
        <v>0</v>
      </c>
      <c r="H21" s="2">
        <v>0.93330000000000002</v>
      </c>
      <c r="I21" s="2">
        <v>0.8901</v>
      </c>
      <c r="J21" s="2">
        <v>0.77929999999999999</v>
      </c>
      <c r="K21" s="2">
        <v>0.99180000000000001</v>
      </c>
      <c r="L21" s="2">
        <v>0.80720000000000003</v>
      </c>
      <c r="M21" s="2">
        <v>0.94599999999999995</v>
      </c>
      <c r="N21" s="2">
        <v>0.73680000000000001</v>
      </c>
      <c r="O21" s="2">
        <v>0.97589999999999999</v>
      </c>
      <c r="P21" s="2">
        <v>0.82350000000000001</v>
      </c>
      <c r="Q21" s="2">
        <v>0.7661</v>
      </c>
      <c r="R21" s="2">
        <v>0.75580000000000003</v>
      </c>
      <c r="S21" s="2">
        <v>0.90080000000000005</v>
      </c>
      <c r="T21" s="3">
        <f t="shared" si="0"/>
        <v>6.6666666666666666E-2</v>
      </c>
      <c r="U21" s="3">
        <f t="shared" si="1"/>
        <v>0.10989010989010989</v>
      </c>
      <c r="V21" s="2" t="s">
        <v>25</v>
      </c>
      <c r="W21" s="2" t="s">
        <v>21</v>
      </c>
    </row>
  </sheetData>
  <customSheetViews>
    <customSheetView guid="{39D3ACCF-251C-41F0-9EC5-CF111A125172}">
      <selection activeCell="A6" sqref="A6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Normal="100" workbookViewId="0">
      <selection activeCell="J6" sqref="J6"/>
    </sheetView>
  </sheetViews>
  <sheetFormatPr defaultRowHeight="12.75" x14ac:dyDescent="0.2"/>
  <cols>
    <col min="1" max="2" width="5.42578125" customWidth="1"/>
    <col min="3" max="3" width="4.42578125" customWidth="1"/>
    <col min="4" max="4" width="4" customWidth="1"/>
    <col min="5" max="5" width="5" customWidth="1"/>
    <col min="6" max="6" width="8.28515625" customWidth="1"/>
    <col min="7" max="7" width="11.28515625" customWidth="1"/>
    <col min="8" max="9" width="9.7109375" customWidth="1"/>
    <col min="10" max="10" width="16.42578125" bestFit="1" customWidth="1"/>
    <col min="11" max="11" width="16.7109375" bestFit="1" customWidth="1"/>
    <col min="12" max="12" width="16.5703125" bestFit="1" customWidth="1"/>
    <col min="13" max="13" width="16.85546875" bestFit="1" customWidth="1"/>
    <col min="14" max="18" width="7" customWidth="1"/>
    <col min="19" max="19" width="9" customWidth="1"/>
    <col min="20" max="21" width="9.140625" style="1" customWidth="1"/>
    <col min="22" max="22" width="11.42578125" customWidth="1"/>
    <col min="23" max="23" width="13.7109375" customWidth="1"/>
    <col min="24" max="1031" width="11.5703125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9</v>
      </c>
      <c r="K1" s="2" t="s">
        <v>30</v>
      </c>
      <c r="L1" s="2" t="s">
        <v>31</v>
      </c>
      <c r="M1" s="2" t="s">
        <v>32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7</v>
      </c>
      <c r="U1" s="2" t="s">
        <v>28</v>
      </c>
      <c r="V1" s="2" t="s">
        <v>15</v>
      </c>
      <c r="W1" s="2" t="s">
        <v>16</v>
      </c>
    </row>
    <row r="2" spans="1:23" x14ac:dyDescent="0.2">
      <c r="A2" s="2">
        <v>215</v>
      </c>
      <c r="B2" s="2">
        <v>2181</v>
      </c>
      <c r="C2" s="2">
        <v>27</v>
      </c>
      <c r="D2" s="2">
        <v>9</v>
      </c>
      <c r="E2" s="2">
        <v>2432</v>
      </c>
      <c r="F2" s="2">
        <v>31</v>
      </c>
      <c r="G2" s="2">
        <v>1.2746999999999999</v>
      </c>
      <c r="H2" s="2">
        <v>0.95979999999999999</v>
      </c>
      <c r="I2" s="2">
        <v>0.98780000000000001</v>
      </c>
      <c r="J2" s="2">
        <v>0.92510000000000003</v>
      </c>
      <c r="K2" s="2">
        <v>0.98150000000000004</v>
      </c>
      <c r="L2" s="2">
        <v>0.98229999999999995</v>
      </c>
      <c r="M2" s="2">
        <v>0.9919</v>
      </c>
      <c r="N2" s="2">
        <v>0.88839999999999997</v>
      </c>
      <c r="O2" s="2">
        <v>0.99590000000000001</v>
      </c>
      <c r="P2" s="2">
        <v>0.92269999999999996</v>
      </c>
      <c r="Q2" s="2">
        <v>0.91539999999999999</v>
      </c>
      <c r="R2" s="2">
        <v>0.91459999999999997</v>
      </c>
      <c r="S2" s="2">
        <v>0.98519999999999996</v>
      </c>
      <c r="T2" s="3">
        <f>D2 / (D2  + A2 )</f>
        <v>4.0178571428571432E-2</v>
      </c>
      <c r="U2" s="3">
        <f>C2/(C2+B2)</f>
        <v>1.2228260869565218E-2</v>
      </c>
      <c r="V2" s="2" t="s">
        <v>17</v>
      </c>
      <c r="W2" s="2" t="s">
        <v>18</v>
      </c>
    </row>
    <row r="3" spans="1:23" x14ac:dyDescent="0.2">
      <c r="A3" s="2">
        <v>231</v>
      </c>
      <c r="B3" s="2">
        <v>2165</v>
      </c>
      <c r="C3" s="2">
        <v>27</v>
      </c>
      <c r="D3" s="2">
        <v>9</v>
      </c>
      <c r="E3" s="2">
        <v>2490</v>
      </c>
      <c r="F3" s="2">
        <v>31</v>
      </c>
      <c r="G3" s="2">
        <v>1.2450000000000001</v>
      </c>
      <c r="H3" s="2">
        <v>0.96250000000000002</v>
      </c>
      <c r="I3" s="2">
        <v>0.98770000000000002</v>
      </c>
      <c r="J3" s="2">
        <v>0.93</v>
      </c>
      <c r="K3" s="2">
        <v>0.98270000000000002</v>
      </c>
      <c r="L3" s="2">
        <v>0.98209999999999997</v>
      </c>
      <c r="M3" s="2">
        <v>0.9919</v>
      </c>
      <c r="N3" s="2">
        <v>0.89529999999999998</v>
      </c>
      <c r="O3" s="2">
        <v>0.99590000000000001</v>
      </c>
      <c r="P3" s="2">
        <v>0.92769999999999997</v>
      </c>
      <c r="Q3" s="2">
        <v>0.92020000000000002</v>
      </c>
      <c r="R3" s="2">
        <v>0.91949999999999998</v>
      </c>
      <c r="S3" s="2">
        <v>0.98519999999999996</v>
      </c>
      <c r="T3" s="3">
        <f t="shared" ref="T3:T21" si="0">D3 / (D3  + A3 )</f>
        <v>3.7499999999999999E-2</v>
      </c>
      <c r="U3" s="3">
        <f t="shared" ref="U3:U21" si="1">C3/(C3+B3)</f>
        <v>1.2317518248175183E-2</v>
      </c>
      <c r="V3" s="2" t="s">
        <v>17</v>
      </c>
      <c r="W3" s="2" t="s">
        <v>19</v>
      </c>
    </row>
    <row r="4" spans="1:23" x14ac:dyDescent="0.2">
      <c r="A4" s="2">
        <v>28</v>
      </c>
      <c r="B4" s="2">
        <v>83</v>
      </c>
      <c r="C4" s="2">
        <v>8</v>
      </c>
      <c r="D4" s="2">
        <v>2</v>
      </c>
      <c r="E4" s="2">
        <v>121</v>
      </c>
      <c r="F4" s="2">
        <v>2</v>
      </c>
      <c r="G4" s="2">
        <v>1.6529</v>
      </c>
      <c r="H4" s="2">
        <v>0.93330000000000002</v>
      </c>
      <c r="I4" s="2">
        <v>0.91210000000000002</v>
      </c>
      <c r="J4" s="2">
        <v>0.77929999999999999</v>
      </c>
      <c r="K4" s="2">
        <v>0.99180000000000001</v>
      </c>
      <c r="L4" s="2">
        <v>0.83409999999999995</v>
      </c>
      <c r="M4" s="2">
        <v>0.96130000000000004</v>
      </c>
      <c r="N4" s="2">
        <v>0.77780000000000005</v>
      </c>
      <c r="O4" s="2">
        <v>0.97650000000000003</v>
      </c>
      <c r="P4" s="2">
        <v>0.84850000000000003</v>
      </c>
      <c r="Q4" s="2">
        <v>0.79849999999999999</v>
      </c>
      <c r="R4" s="2">
        <v>0.79239999999999999</v>
      </c>
      <c r="S4" s="2">
        <v>0.91739999999999999</v>
      </c>
      <c r="T4" s="3">
        <f t="shared" si="0"/>
        <v>6.6666666666666666E-2</v>
      </c>
      <c r="U4" s="3">
        <f t="shared" si="1"/>
        <v>8.7912087912087919E-2</v>
      </c>
      <c r="V4" s="2" t="s">
        <v>17</v>
      </c>
      <c r="W4" s="2" t="s">
        <v>20</v>
      </c>
    </row>
    <row r="5" spans="1:23" x14ac:dyDescent="0.2">
      <c r="A5" s="2">
        <v>28</v>
      </c>
      <c r="B5" s="2">
        <v>82</v>
      </c>
      <c r="C5" s="2">
        <v>9</v>
      </c>
      <c r="D5" s="2">
        <v>2</v>
      </c>
      <c r="E5" s="2">
        <v>121</v>
      </c>
      <c r="F5" s="2">
        <v>2</v>
      </c>
      <c r="G5" s="2">
        <v>1.6529</v>
      </c>
      <c r="H5" s="2">
        <v>0.93330000000000002</v>
      </c>
      <c r="I5" s="2">
        <v>0.90110000000000001</v>
      </c>
      <c r="J5" s="2">
        <v>0.77929999999999999</v>
      </c>
      <c r="K5" s="2">
        <v>0.99180000000000001</v>
      </c>
      <c r="L5" s="2">
        <v>0.82050000000000001</v>
      </c>
      <c r="M5" s="2">
        <v>0.95379999999999998</v>
      </c>
      <c r="N5" s="2">
        <v>0.75680000000000003</v>
      </c>
      <c r="O5" s="2">
        <v>0.97619999999999996</v>
      </c>
      <c r="P5" s="2">
        <v>0.83579999999999999</v>
      </c>
      <c r="Q5" s="2">
        <v>0.78200000000000003</v>
      </c>
      <c r="R5" s="2">
        <v>0.77390000000000003</v>
      </c>
      <c r="S5" s="2">
        <v>0.90910000000000002</v>
      </c>
      <c r="T5" s="3">
        <f t="shared" si="0"/>
        <v>6.6666666666666666E-2</v>
      </c>
      <c r="U5" s="3">
        <f t="shared" si="1"/>
        <v>9.8901098901098897E-2</v>
      </c>
      <c r="V5" s="2" t="s">
        <v>17</v>
      </c>
      <c r="W5" s="2" t="s">
        <v>21</v>
      </c>
    </row>
    <row r="6" spans="1:23" x14ac:dyDescent="0.2">
      <c r="A6" s="2">
        <v>174</v>
      </c>
      <c r="B6" s="2">
        <v>2126</v>
      </c>
      <c r="C6" s="2">
        <v>82</v>
      </c>
      <c r="D6" s="2">
        <v>50</v>
      </c>
      <c r="E6" s="2">
        <v>2432</v>
      </c>
      <c r="F6" s="2">
        <v>157</v>
      </c>
      <c r="G6" s="2">
        <v>6.4555999999999996</v>
      </c>
      <c r="H6" s="2">
        <v>0.77680000000000005</v>
      </c>
      <c r="I6" s="2">
        <v>0.96289999999999998</v>
      </c>
      <c r="J6" s="2">
        <v>0.71650000000000003</v>
      </c>
      <c r="K6" s="2">
        <v>0.8296</v>
      </c>
      <c r="L6" s="2">
        <v>0.95409999999999995</v>
      </c>
      <c r="M6" s="2">
        <v>0.97040000000000004</v>
      </c>
      <c r="N6" s="2">
        <v>0.67969999999999997</v>
      </c>
      <c r="O6" s="2">
        <v>0.97699999999999998</v>
      </c>
      <c r="P6" s="2">
        <v>0.72499999999999998</v>
      </c>
      <c r="Q6" s="2">
        <v>0.69689999999999996</v>
      </c>
      <c r="R6" s="2">
        <v>0.69489999999999996</v>
      </c>
      <c r="S6" s="2">
        <v>0.94569999999999999</v>
      </c>
      <c r="T6" s="3">
        <f t="shared" si="0"/>
        <v>0.22321428571428573</v>
      </c>
      <c r="U6" s="3">
        <f t="shared" si="1"/>
        <v>3.7137681159420288E-2</v>
      </c>
      <c r="V6" s="2" t="s">
        <v>22</v>
      </c>
      <c r="W6" s="2" t="s">
        <v>18</v>
      </c>
    </row>
    <row r="7" spans="1:23" x14ac:dyDescent="0.2">
      <c r="A7" s="2">
        <v>331</v>
      </c>
      <c r="B7" s="2">
        <v>2015</v>
      </c>
      <c r="C7" s="2">
        <v>82</v>
      </c>
      <c r="D7" s="2">
        <v>4</v>
      </c>
      <c r="E7" s="2">
        <v>2490</v>
      </c>
      <c r="F7" s="2">
        <v>157</v>
      </c>
      <c r="G7" s="2">
        <v>6.3052000000000001</v>
      </c>
      <c r="H7" s="2">
        <v>0.98809999999999998</v>
      </c>
      <c r="I7" s="2">
        <v>0.96089999999999998</v>
      </c>
      <c r="J7" s="2">
        <v>0.96970000000000001</v>
      </c>
      <c r="K7" s="2">
        <v>0.99670000000000003</v>
      </c>
      <c r="L7" s="2">
        <v>0.95169999999999999</v>
      </c>
      <c r="M7" s="2">
        <v>0.96879999999999999</v>
      </c>
      <c r="N7" s="2">
        <v>0.80149999999999999</v>
      </c>
      <c r="O7" s="2">
        <v>0.998</v>
      </c>
      <c r="P7" s="2">
        <v>0.88500000000000001</v>
      </c>
      <c r="Q7" s="2">
        <v>0.871</v>
      </c>
      <c r="R7" s="2">
        <v>0.86429999999999996</v>
      </c>
      <c r="S7" s="2">
        <v>0.96460000000000001</v>
      </c>
      <c r="T7" s="3">
        <f t="shared" si="0"/>
        <v>1.1940298507462687E-2</v>
      </c>
      <c r="U7" s="3">
        <f t="shared" si="1"/>
        <v>3.9103481163567003E-2</v>
      </c>
      <c r="V7" s="2" t="s">
        <v>22</v>
      </c>
      <c r="W7" s="2" t="s">
        <v>19</v>
      </c>
    </row>
    <row r="8" spans="1:23" x14ac:dyDescent="0.2">
      <c r="A8" s="2">
        <v>28</v>
      </c>
      <c r="B8" s="2">
        <v>67</v>
      </c>
      <c r="C8" s="2">
        <v>24</v>
      </c>
      <c r="D8" s="2">
        <v>2</v>
      </c>
      <c r="E8" s="2">
        <v>121</v>
      </c>
      <c r="F8" s="2">
        <v>41</v>
      </c>
      <c r="G8" s="2">
        <v>33.884300000000003</v>
      </c>
      <c r="H8" s="2">
        <v>0.93330000000000002</v>
      </c>
      <c r="I8" s="2">
        <v>0.73629999999999995</v>
      </c>
      <c r="J8" s="2">
        <v>0.77929999999999999</v>
      </c>
      <c r="K8" s="2">
        <v>0.99180000000000001</v>
      </c>
      <c r="L8" s="2">
        <v>0.63349999999999995</v>
      </c>
      <c r="M8" s="2">
        <v>0.82310000000000005</v>
      </c>
      <c r="N8" s="2">
        <v>0.53849999999999998</v>
      </c>
      <c r="O8" s="2">
        <v>0.97099999999999997</v>
      </c>
      <c r="P8" s="2">
        <v>0.68289999999999995</v>
      </c>
      <c r="Q8" s="2">
        <v>0.58409999999999995</v>
      </c>
      <c r="R8" s="2">
        <v>0.53739999999999999</v>
      </c>
      <c r="S8" s="2">
        <v>0.78510000000000002</v>
      </c>
      <c r="T8" s="3">
        <f t="shared" si="0"/>
        <v>6.6666666666666666E-2</v>
      </c>
      <c r="U8" s="3">
        <f t="shared" si="1"/>
        <v>0.26373626373626374</v>
      </c>
      <c r="V8" s="2" t="s">
        <v>22</v>
      </c>
      <c r="W8" s="2" t="s">
        <v>20</v>
      </c>
    </row>
    <row r="9" spans="1:23" x14ac:dyDescent="0.2">
      <c r="A9" s="2">
        <v>30</v>
      </c>
      <c r="B9" s="2">
        <v>51</v>
      </c>
      <c r="C9" s="2">
        <v>40</v>
      </c>
      <c r="D9" s="2">
        <v>0</v>
      </c>
      <c r="E9" s="2">
        <v>121</v>
      </c>
      <c r="F9" s="2">
        <v>41</v>
      </c>
      <c r="G9" s="2">
        <v>33.884300000000003</v>
      </c>
      <c r="H9" s="2">
        <v>1</v>
      </c>
      <c r="I9" s="2">
        <v>0.56040000000000001</v>
      </c>
      <c r="J9" s="2">
        <v>0.88429999999999997</v>
      </c>
      <c r="K9" s="2">
        <v>1</v>
      </c>
      <c r="L9" s="2">
        <v>0.45250000000000001</v>
      </c>
      <c r="M9" s="2">
        <v>0.66439999999999999</v>
      </c>
      <c r="N9" s="2">
        <v>0.42859999999999998</v>
      </c>
      <c r="O9" s="2">
        <v>1</v>
      </c>
      <c r="P9" s="2">
        <v>0.6</v>
      </c>
      <c r="Q9" s="2">
        <v>0.49009999999999998</v>
      </c>
      <c r="R9" s="2">
        <v>0.38729999999999998</v>
      </c>
      <c r="S9" s="2">
        <v>0.6694</v>
      </c>
      <c r="T9" s="3">
        <f t="shared" si="0"/>
        <v>0</v>
      </c>
      <c r="U9" s="3">
        <f t="shared" si="1"/>
        <v>0.43956043956043955</v>
      </c>
      <c r="V9" s="2" t="s">
        <v>22</v>
      </c>
      <c r="W9" s="2" t="s">
        <v>21</v>
      </c>
    </row>
    <row r="10" spans="1:23" x14ac:dyDescent="0.2">
      <c r="A10" s="2">
        <v>222</v>
      </c>
      <c r="B10" s="2">
        <v>2087</v>
      </c>
      <c r="C10" s="2">
        <v>121</v>
      </c>
      <c r="D10" s="2">
        <v>2</v>
      </c>
      <c r="E10" s="2">
        <v>2432</v>
      </c>
      <c r="F10" s="2">
        <v>1658</v>
      </c>
      <c r="G10" s="2">
        <v>68.174300000000002</v>
      </c>
      <c r="H10" s="2">
        <v>0.99109999999999998</v>
      </c>
      <c r="I10" s="2">
        <v>0.94520000000000004</v>
      </c>
      <c r="J10" s="2">
        <v>0.96809999999999996</v>
      </c>
      <c r="K10" s="2">
        <v>0.99890000000000001</v>
      </c>
      <c r="L10" s="2">
        <v>0.93489999999999995</v>
      </c>
      <c r="M10" s="2">
        <v>0.95430000000000004</v>
      </c>
      <c r="N10" s="2">
        <v>0.6472</v>
      </c>
      <c r="O10" s="2">
        <v>0.999</v>
      </c>
      <c r="P10" s="2">
        <v>0.78310000000000002</v>
      </c>
      <c r="Q10" s="2">
        <v>0.77790000000000004</v>
      </c>
      <c r="R10" s="2">
        <v>0.75570000000000004</v>
      </c>
      <c r="S10" s="2">
        <v>0.94940000000000002</v>
      </c>
      <c r="T10" s="3">
        <f t="shared" si="0"/>
        <v>8.9285714285714281E-3</v>
      </c>
      <c r="U10" s="3">
        <f t="shared" si="1"/>
        <v>5.480072463768116E-2</v>
      </c>
      <c r="V10" s="2" t="s">
        <v>23</v>
      </c>
      <c r="W10" s="2" t="s">
        <v>18</v>
      </c>
    </row>
    <row r="11" spans="1:23" x14ac:dyDescent="0.2">
      <c r="A11" s="2">
        <v>1761</v>
      </c>
      <c r="B11" s="2">
        <v>640</v>
      </c>
      <c r="C11" s="2">
        <v>31</v>
      </c>
      <c r="D11" s="2">
        <v>0</v>
      </c>
      <c r="E11" s="2">
        <v>2490</v>
      </c>
      <c r="F11" s="2">
        <v>1698</v>
      </c>
      <c r="G11" s="2">
        <v>68.192800000000005</v>
      </c>
      <c r="H11" s="2">
        <v>1</v>
      </c>
      <c r="I11" s="2">
        <v>0.95379999999999998</v>
      </c>
      <c r="J11" s="2">
        <v>0.99790000000000001</v>
      </c>
      <c r="K11" s="2">
        <v>1</v>
      </c>
      <c r="L11" s="2">
        <v>0.93510000000000004</v>
      </c>
      <c r="M11" s="2">
        <v>0.96840000000000004</v>
      </c>
      <c r="N11" s="2">
        <v>0.98270000000000002</v>
      </c>
      <c r="O11" s="2">
        <v>1</v>
      </c>
      <c r="P11" s="2">
        <v>0.99129999999999996</v>
      </c>
      <c r="Q11" s="2">
        <v>0.96809999999999996</v>
      </c>
      <c r="R11" s="2">
        <v>0.96779999999999999</v>
      </c>
      <c r="S11" s="2">
        <v>0.98729999999999996</v>
      </c>
      <c r="T11" s="3">
        <f t="shared" si="0"/>
        <v>0</v>
      </c>
      <c r="U11" s="3">
        <f t="shared" si="1"/>
        <v>4.6199701937406856E-2</v>
      </c>
      <c r="V11" s="2" t="s">
        <v>23</v>
      </c>
      <c r="W11" s="2" t="s">
        <v>19</v>
      </c>
    </row>
    <row r="12" spans="1:23" x14ac:dyDescent="0.2">
      <c r="A12" s="2">
        <v>30</v>
      </c>
      <c r="B12" s="2">
        <v>75</v>
      </c>
      <c r="C12" s="2">
        <v>16</v>
      </c>
      <c r="D12" s="2">
        <v>0</v>
      </c>
      <c r="E12" s="2">
        <v>121</v>
      </c>
      <c r="F12" s="2">
        <v>120</v>
      </c>
      <c r="G12" s="2">
        <v>99.173599999999993</v>
      </c>
      <c r="H12" s="2">
        <v>1</v>
      </c>
      <c r="I12" s="2">
        <v>0.82420000000000004</v>
      </c>
      <c r="J12" s="2">
        <v>0.88429999999999997</v>
      </c>
      <c r="K12" s="2">
        <v>1</v>
      </c>
      <c r="L12" s="2">
        <v>0.73019999999999996</v>
      </c>
      <c r="M12" s="2">
        <v>0.89600000000000002</v>
      </c>
      <c r="N12" s="2">
        <v>0.6522</v>
      </c>
      <c r="O12" s="2">
        <v>1</v>
      </c>
      <c r="P12" s="2">
        <v>0.78949999999999998</v>
      </c>
      <c r="Q12" s="2">
        <v>0.73309999999999997</v>
      </c>
      <c r="R12" s="2">
        <v>0.69930000000000003</v>
      </c>
      <c r="S12" s="2">
        <v>0.86780000000000002</v>
      </c>
      <c r="T12" s="3">
        <f t="shared" si="0"/>
        <v>0</v>
      </c>
      <c r="U12" s="3">
        <f t="shared" si="1"/>
        <v>0.17582417582417584</v>
      </c>
      <c r="V12" s="2" t="s">
        <v>23</v>
      </c>
      <c r="W12" s="2" t="s">
        <v>20</v>
      </c>
    </row>
    <row r="13" spans="1:23" x14ac:dyDescent="0.2">
      <c r="A13" s="2">
        <v>30</v>
      </c>
      <c r="B13" s="2">
        <v>0</v>
      </c>
      <c r="C13" s="2">
        <v>91</v>
      </c>
      <c r="D13" s="2">
        <v>0</v>
      </c>
      <c r="E13" s="2">
        <v>121</v>
      </c>
      <c r="F13" s="2">
        <v>120</v>
      </c>
      <c r="G13" s="2">
        <v>99.173599999999993</v>
      </c>
      <c r="H13" s="2">
        <v>1</v>
      </c>
      <c r="I13" s="2">
        <v>0</v>
      </c>
      <c r="J13" s="2">
        <v>0.88429999999999997</v>
      </c>
      <c r="K13" s="2">
        <v>1</v>
      </c>
      <c r="L13" s="2">
        <v>0</v>
      </c>
      <c r="M13" s="2">
        <v>3.9699999999999999E-2</v>
      </c>
      <c r="N13" s="2">
        <v>0.24790000000000001</v>
      </c>
      <c r="O13" s="2" t="s">
        <v>26</v>
      </c>
      <c r="P13" s="2">
        <v>0.39739999999999998</v>
      </c>
      <c r="Q13" s="2" t="s">
        <v>26</v>
      </c>
      <c r="R13" s="2">
        <v>0</v>
      </c>
      <c r="S13" s="2">
        <v>0.24790000000000001</v>
      </c>
      <c r="T13" s="3">
        <f t="shared" si="0"/>
        <v>0</v>
      </c>
      <c r="U13" s="3">
        <f t="shared" si="1"/>
        <v>1</v>
      </c>
      <c r="V13" s="2" t="s">
        <v>23</v>
      </c>
      <c r="W13" s="2" t="s">
        <v>21</v>
      </c>
    </row>
    <row r="14" spans="1:23" x14ac:dyDescent="0.2">
      <c r="A14" s="2">
        <v>195</v>
      </c>
      <c r="B14" s="2">
        <v>2202</v>
      </c>
      <c r="C14" s="2">
        <v>6</v>
      </c>
      <c r="D14" s="2">
        <v>29</v>
      </c>
      <c r="E14" s="2">
        <v>2432</v>
      </c>
      <c r="F14" s="2">
        <v>0</v>
      </c>
      <c r="G14" s="2">
        <v>0</v>
      </c>
      <c r="H14" s="2">
        <v>0.87050000000000005</v>
      </c>
      <c r="I14" s="2">
        <v>0.99729999999999996</v>
      </c>
      <c r="J14" s="2">
        <v>0.81940000000000002</v>
      </c>
      <c r="K14" s="2">
        <v>0.91159999999999997</v>
      </c>
      <c r="L14" s="2">
        <v>0.99409999999999998</v>
      </c>
      <c r="M14" s="2">
        <v>0.999</v>
      </c>
      <c r="N14" s="2">
        <v>0.97009999999999996</v>
      </c>
      <c r="O14" s="2">
        <v>0.98699999999999999</v>
      </c>
      <c r="P14" s="2">
        <v>0.91759999999999997</v>
      </c>
      <c r="Q14" s="2">
        <v>0.91139999999999999</v>
      </c>
      <c r="R14" s="2">
        <v>0.90969999999999995</v>
      </c>
      <c r="S14" s="2">
        <v>0.98560000000000003</v>
      </c>
      <c r="T14" s="3">
        <f t="shared" si="0"/>
        <v>0.12946428571428573</v>
      </c>
      <c r="U14" s="3">
        <f t="shared" si="1"/>
        <v>2.717391304347826E-3</v>
      </c>
      <c r="V14" s="2" t="s">
        <v>24</v>
      </c>
      <c r="W14" s="2" t="s">
        <v>18</v>
      </c>
    </row>
    <row r="15" spans="1:23" x14ac:dyDescent="0.2">
      <c r="A15" s="2">
        <v>195</v>
      </c>
      <c r="B15" s="2">
        <v>2202</v>
      </c>
      <c r="C15" s="2">
        <v>6</v>
      </c>
      <c r="D15" s="2">
        <v>29</v>
      </c>
      <c r="E15" s="2">
        <v>2490</v>
      </c>
      <c r="F15" s="2">
        <v>0</v>
      </c>
      <c r="G15" s="2">
        <v>0</v>
      </c>
      <c r="H15" s="2">
        <v>0.87050000000000005</v>
      </c>
      <c r="I15" s="2">
        <v>0.99729999999999996</v>
      </c>
      <c r="J15" s="2">
        <v>0.81940000000000002</v>
      </c>
      <c r="K15" s="2">
        <v>0.91159999999999997</v>
      </c>
      <c r="L15" s="2">
        <v>0.99409999999999998</v>
      </c>
      <c r="M15" s="2">
        <v>0.999</v>
      </c>
      <c r="N15" s="2">
        <v>0.97009999999999996</v>
      </c>
      <c r="O15" s="2">
        <v>0.98699999999999999</v>
      </c>
      <c r="P15" s="2">
        <v>0.91759999999999997</v>
      </c>
      <c r="Q15" s="2">
        <v>0.91139999999999999</v>
      </c>
      <c r="R15" s="2">
        <v>0.90969999999999995</v>
      </c>
      <c r="S15" s="2">
        <v>0.98560000000000003</v>
      </c>
      <c r="T15" s="3">
        <f t="shared" si="0"/>
        <v>0.12946428571428573</v>
      </c>
      <c r="U15" s="3">
        <f t="shared" si="1"/>
        <v>2.717391304347826E-3</v>
      </c>
      <c r="V15" s="2" t="s">
        <v>24</v>
      </c>
      <c r="W15" s="2" t="s">
        <v>19</v>
      </c>
    </row>
    <row r="16" spans="1:23" x14ac:dyDescent="0.2">
      <c r="A16" s="2">
        <v>27</v>
      </c>
      <c r="B16" s="2">
        <v>90</v>
      </c>
      <c r="C16" s="2">
        <v>1</v>
      </c>
      <c r="D16" s="2">
        <v>3</v>
      </c>
      <c r="E16" s="2">
        <v>121</v>
      </c>
      <c r="F16" s="2">
        <v>0</v>
      </c>
      <c r="G16" s="2">
        <v>0</v>
      </c>
      <c r="H16" s="2">
        <v>0.9</v>
      </c>
      <c r="I16" s="2">
        <v>0.98899999999999999</v>
      </c>
      <c r="J16" s="2">
        <v>0.73470000000000002</v>
      </c>
      <c r="K16" s="2">
        <v>0.97889999999999999</v>
      </c>
      <c r="L16" s="2">
        <v>0.94030000000000002</v>
      </c>
      <c r="M16" s="2">
        <v>0.99970000000000003</v>
      </c>
      <c r="N16" s="2">
        <v>0.96430000000000005</v>
      </c>
      <c r="O16" s="2">
        <v>0.9677</v>
      </c>
      <c r="P16" s="2">
        <v>0.93100000000000005</v>
      </c>
      <c r="Q16" s="2">
        <v>0.9103</v>
      </c>
      <c r="R16" s="2">
        <v>0.90920000000000001</v>
      </c>
      <c r="S16" s="2">
        <v>0.96689999999999998</v>
      </c>
      <c r="T16" s="3">
        <f t="shared" si="0"/>
        <v>0.1</v>
      </c>
      <c r="U16" s="3">
        <f t="shared" si="1"/>
        <v>1.098901098901099E-2</v>
      </c>
      <c r="V16" s="2" t="s">
        <v>24</v>
      </c>
      <c r="W16" s="2" t="s">
        <v>20</v>
      </c>
    </row>
    <row r="17" spans="1:23" x14ac:dyDescent="0.2">
      <c r="A17" s="2">
        <v>27</v>
      </c>
      <c r="B17" s="2">
        <v>90</v>
      </c>
      <c r="C17" s="2">
        <v>1</v>
      </c>
      <c r="D17" s="2">
        <v>3</v>
      </c>
      <c r="E17" s="2">
        <v>121</v>
      </c>
      <c r="F17" s="2">
        <v>0</v>
      </c>
      <c r="G17" s="2">
        <v>0</v>
      </c>
      <c r="H17" s="2">
        <v>0.9</v>
      </c>
      <c r="I17" s="2">
        <v>0.98899999999999999</v>
      </c>
      <c r="J17" s="2">
        <v>0.73470000000000002</v>
      </c>
      <c r="K17" s="2">
        <v>0.97889999999999999</v>
      </c>
      <c r="L17" s="2">
        <v>0.94030000000000002</v>
      </c>
      <c r="M17" s="2">
        <v>0.99970000000000003</v>
      </c>
      <c r="N17" s="2">
        <v>0.96430000000000005</v>
      </c>
      <c r="O17" s="2">
        <v>0.9677</v>
      </c>
      <c r="P17" s="2">
        <v>0.93100000000000005</v>
      </c>
      <c r="Q17" s="2">
        <v>0.9103</v>
      </c>
      <c r="R17" s="2">
        <v>0.90920000000000001</v>
      </c>
      <c r="S17" s="2">
        <v>0.96689999999999998</v>
      </c>
      <c r="T17" s="3">
        <f t="shared" si="0"/>
        <v>0.1</v>
      </c>
      <c r="U17" s="3">
        <f t="shared" si="1"/>
        <v>1.098901098901099E-2</v>
      </c>
      <c r="V17" s="2" t="s">
        <v>24</v>
      </c>
      <c r="W17" s="2" t="s">
        <v>21</v>
      </c>
    </row>
    <row r="18" spans="1:23" x14ac:dyDescent="0.2">
      <c r="A18" s="2">
        <v>214</v>
      </c>
      <c r="B18" s="2">
        <v>2179</v>
      </c>
      <c r="C18" s="2">
        <v>29</v>
      </c>
      <c r="D18" s="2">
        <v>10</v>
      </c>
      <c r="E18" s="2">
        <v>2432</v>
      </c>
      <c r="F18" s="2">
        <v>0</v>
      </c>
      <c r="G18" s="2">
        <v>0</v>
      </c>
      <c r="H18" s="2">
        <v>0.95540000000000003</v>
      </c>
      <c r="I18" s="2">
        <v>0.9869</v>
      </c>
      <c r="J18" s="2">
        <v>0.9194</v>
      </c>
      <c r="K18" s="2">
        <v>0.97840000000000005</v>
      </c>
      <c r="L18" s="2">
        <v>0.98119999999999996</v>
      </c>
      <c r="M18" s="2">
        <v>0.99119999999999997</v>
      </c>
      <c r="N18" s="2">
        <v>0.88070000000000004</v>
      </c>
      <c r="O18" s="2">
        <v>0.99539999999999995</v>
      </c>
      <c r="P18" s="2">
        <v>0.91649999999999998</v>
      </c>
      <c r="Q18" s="2">
        <v>0.90859999999999996</v>
      </c>
      <c r="R18" s="2">
        <v>0.90780000000000005</v>
      </c>
      <c r="S18" s="2">
        <v>0.98399999999999999</v>
      </c>
      <c r="T18" s="3">
        <f t="shared" si="0"/>
        <v>4.4642857142857144E-2</v>
      </c>
      <c r="U18" s="3">
        <f t="shared" si="1"/>
        <v>1.3134057971014492E-2</v>
      </c>
      <c r="V18" s="2" t="s">
        <v>25</v>
      </c>
      <c r="W18" s="2" t="s">
        <v>18</v>
      </c>
    </row>
    <row r="19" spans="1:23" x14ac:dyDescent="0.2">
      <c r="A19" s="2">
        <v>214</v>
      </c>
      <c r="B19" s="2">
        <v>2179</v>
      </c>
      <c r="C19" s="2">
        <v>29</v>
      </c>
      <c r="D19" s="2">
        <v>10</v>
      </c>
      <c r="E19" s="2">
        <v>2490</v>
      </c>
      <c r="F19" s="2">
        <v>0</v>
      </c>
      <c r="G19" s="2">
        <v>0</v>
      </c>
      <c r="H19" s="2">
        <v>0.95540000000000003</v>
      </c>
      <c r="I19" s="2">
        <v>0.9869</v>
      </c>
      <c r="J19" s="2">
        <v>0.9194</v>
      </c>
      <c r="K19" s="2">
        <v>0.97840000000000005</v>
      </c>
      <c r="L19" s="2">
        <v>0.98119999999999996</v>
      </c>
      <c r="M19" s="2">
        <v>0.99119999999999997</v>
      </c>
      <c r="N19" s="2">
        <v>0.88070000000000004</v>
      </c>
      <c r="O19" s="2">
        <v>0.99539999999999995</v>
      </c>
      <c r="P19" s="2">
        <v>0.91649999999999998</v>
      </c>
      <c r="Q19" s="2">
        <v>0.90859999999999996</v>
      </c>
      <c r="R19" s="2">
        <v>0.90780000000000005</v>
      </c>
      <c r="S19" s="2">
        <v>0.98399999999999999</v>
      </c>
      <c r="T19" s="3">
        <f t="shared" si="0"/>
        <v>4.4642857142857144E-2</v>
      </c>
      <c r="U19" s="3">
        <f t="shared" si="1"/>
        <v>1.3134057971014492E-2</v>
      </c>
      <c r="V19" s="2" t="s">
        <v>25</v>
      </c>
      <c r="W19" s="2" t="s">
        <v>19</v>
      </c>
    </row>
    <row r="20" spans="1:23" x14ac:dyDescent="0.2">
      <c r="A20" s="2">
        <v>28</v>
      </c>
      <c r="B20" s="2">
        <v>87</v>
      </c>
      <c r="C20" s="2">
        <v>4</v>
      </c>
      <c r="D20" s="2">
        <v>2</v>
      </c>
      <c r="E20" s="2">
        <v>121</v>
      </c>
      <c r="F20" s="2">
        <v>0</v>
      </c>
      <c r="G20" s="2">
        <v>0</v>
      </c>
      <c r="H20" s="2">
        <v>0.93330000000000002</v>
      </c>
      <c r="I20" s="2">
        <v>0.95599999999999996</v>
      </c>
      <c r="J20" s="2">
        <v>0.77929999999999999</v>
      </c>
      <c r="K20" s="2">
        <v>0.99180000000000001</v>
      </c>
      <c r="L20" s="2">
        <v>0.89129999999999998</v>
      </c>
      <c r="M20" s="2">
        <v>0.9879</v>
      </c>
      <c r="N20" s="2">
        <v>0.875</v>
      </c>
      <c r="O20" s="2">
        <v>0.97750000000000004</v>
      </c>
      <c r="P20" s="2">
        <v>0.9032</v>
      </c>
      <c r="Q20" s="2">
        <v>0.87080000000000002</v>
      </c>
      <c r="R20" s="2">
        <v>0.86990000000000001</v>
      </c>
      <c r="S20" s="2">
        <v>0.95040000000000002</v>
      </c>
      <c r="T20" s="3">
        <f t="shared" si="0"/>
        <v>6.6666666666666666E-2</v>
      </c>
      <c r="U20" s="3">
        <f t="shared" si="1"/>
        <v>4.3956043956043959E-2</v>
      </c>
      <c r="V20" s="2" t="s">
        <v>25</v>
      </c>
      <c r="W20" s="2" t="s">
        <v>20</v>
      </c>
    </row>
    <row r="21" spans="1:23" x14ac:dyDescent="0.2">
      <c r="A21" s="2">
        <v>28</v>
      </c>
      <c r="B21" s="2">
        <v>87</v>
      </c>
      <c r="C21" s="2">
        <v>4</v>
      </c>
      <c r="D21" s="2">
        <v>2</v>
      </c>
      <c r="E21" s="2">
        <v>121</v>
      </c>
      <c r="F21" s="2">
        <v>0</v>
      </c>
      <c r="G21" s="2">
        <v>0</v>
      </c>
      <c r="H21" s="2">
        <v>0.93330000000000002</v>
      </c>
      <c r="I21" s="2">
        <v>0.95599999999999996</v>
      </c>
      <c r="J21" s="2">
        <v>0.77929999999999999</v>
      </c>
      <c r="K21" s="2">
        <v>0.99180000000000001</v>
      </c>
      <c r="L21" s="2">
        <v>0.89129999999999998</v>
      </c>
      <c r="M21" s="2">
        <v>0.9879</v>
      </c>
      <c r="N21" s="2">
        <v>0.875</v>
      </c>
      <c r="O21" s="2">
        <v>0.97750000000000004</v>
      </c>
      <c r="P21" s="2">
        <v>0.9032</v>
      </c>
      <c r="Q21" s="2">
        <v>0.87080000000000002</v>
      </c>
      <c r="R21" s="2">
        <v>0.86990000000000001</v>
      </c>
      <c r="S21" s="2">
        <v>0.95040000000000002</v>
      </c>
      <c r="T21" s="3">
        <f t="shared" si="0"/>
        <v>6.6666666666666666E-2</v>
      </c>
      <c r="U21" s="3">
        <f t="shared" si="1"/>
        <v>4.3956043956043959E-2</v>
      </c>
      <c r="V21" s="2" t="s">
        <v>25</v>
      </c>
      <c r="W21" s="2" t="s">
        <v>21</v>
      </c>
    </row>
  </sheetData>
  <customSheetViews>
    <customSheetView guid="{39D3ACCF-251C-41F0-9EC5-CF111A125172}">
      <selection activeCell="M4" sqref="M4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Normal="100" workbookViewId="0">
      <selection activeCell="J7" sqref="J7"/>
    </sheetView>
  </sheetViews>
  <sheetFormatPr defaultRowHeight="12.75" x14ac:dyDescent="0.2"/>
  <cols>
    <col min="1" max="2" width="5.42578125" customWidth="1"/>
    <col min="3" max="3" width="4.42578125" customWidth="1"/>
    <col min="4" max="4" width="4" customWidth="1"/>
    <col min="5" max="5" width="5" customWidth="1"/>
    <col min="6" max="6" width="8.28515625" customWidth="1"/>
    <col min="7" max="7" width="11.28515625" customWidth="1"/>
    <col min="8" max="9" width="9.7109375" customWidth="1"/>
    <col min="10" max="10" width="16.42578125" bestFit="1" customWidth="1"/>
    <col min="11" max="11" width="16.7109375" bestFit="1" customWidth="1"/>
    <col min="12" max="12" width="16.5703125" bestFit="1" customWidth="1"/>
    <col min="13" max="13" width="16.85546875" bestFit="1" customWidth="1"/>
    <col min="14" max="18" width="7" customWidth="1"/>
    <col min="19" max="19" width="9" customWidth="1"/>
    <col min="20" max="21" width="9.140625" style="1" customWidth="1"/>
    <col min="22" max="22" width="11.42578125" customWidth="1"/>
    <col min="23" max="23" width="13.7109375" customWidth="1"/>
    <col min="24" max="1031" width="11.5703125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9</v>
      </c>
      <c r="K1" s="2" t="s">
        <v>30</v>
      </c>
      <c r="L1" s="2" t="s">
        <v>31</v>
      </c>
      <c r="M1" s="2" t="s">
        <v>32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7</v>
      </c>
      <c r="U1" s="2" t="s">
        <v>28</v>
      </c>
      <c r="V1" s="2" t="s">
        <v>15</v>
      </c>
      <c r="W1" s="2" t="s">
        <v>16</v>
      </c>
    </row>
    <row r="2" spans="1:23" x14ac:dyDescent="0.2">
      <c r="A2" s="2">
        <v>228</v>
      </c>
      <c r="B2" s="2">
        <v>2017</v>
      </c>
      <c r="C2" s="2">
        <v>26</v>
      </c>
      <c r="D2" s="2">
        <v>25</v>
      </c>
      <c r="E2" s="2">
        <v>2296</v>
      </c>
      <c r="F2" s="2">
        <v>438</v>
      </c>
      <c r="G2" s="2">
        <v>19.076699999999999</v>
      </c>
      <c r="H2" s="2">
        <v>0.9012</v>
      </c>
      <c r="I2" s="2">
        <v>0.98729999999999996</v>
      </c>
      <c r="J2" s="2">
        <v>0.85760000000000003</v>
      </c>
      <c r="K2" s="2">
        <v>0.93500000000000005</v>
      </c>
      <c r="L2" s="2">
        <v>0.98140000000000005</v>
      </c>
      <c r="M2" s="2">
        <v>0.99170000000000003</v>
      </c>
      <c r="N2" s="2">
        <v>0.89759999999999995</v>
      </c>
      <c r="O2" s="2">
        <v>0.98780000000000001</v>
      </c>
      <c r="P2" s="2">
        <v>0.89939999999999998</v>
      </c>
      <c r="Q2" s="2">
        <v>0.88690000000000002</v>
      </c>
      <c r="R2" s="2">
        <v>0.88700000000000001</v>
      </c>
      <c r="S2" s="2">
        <v>0.9778</v>
      </c>
      <c r="T2" s="3">
        <f>D2 / (D2  + A2 )</f>
        <v>9.8814229249011856E-2</v>
      </c>
      <c r="U2" s="3">
        <f>C2/(C2+B2)</f>
        <v>1.2726382770435633E-2</v>
      </c>
      <c r="V2" s="2" t="s">
        <v>17</v>
      </c>
      <c r="W2" s="2" t="s">
        <v>18</v>
      </c>
    </row>
    <row r="3" spans="1:23" x14ac:dyDescent="0.2">
      <c r="A3" s="2">
        <v>613</v>
      </c>
      <c r="B3" s="2">
        <v>1663</v>
      </c>
      <c r="C3" s="2">
        <v>13</v>
      </c>
      <c r="D3" s="2">
        <v>7</v>
      </c>
      <c r="E3" s="2">
        <v>2360</v>
      </c>
      <c r="F3" s="2">
        <v>438</v>
      </c>
      <c r="G3" s="2">
        <v>18.5593</v>
      </c>
      <c r="H3" s="2">
        <v>0.98870000000000002</v>
      </c>
      <c r="I3" s="2">
        <v>0.99219999999999997</v>
      </c>
      <c r="J3" s="2">
        <v>0.97689999999999999</v>
      </c>
      <c r="K3" s="2">
        <v>0.99539999999999995</v>
      </c>
      <c r="L3" s="2">
        <v>0.98680000000000001</v>
      </c>
      <c r="M3" s="2">
        <v>0.99590000000000001</v>
      </c>
      <c r="N3" s="2">
        <v>0.97919999999999996</v>
      </c>
      <c r="O3" s="2">
        <v>0.99580000000000002</v>
      </c>
      <c r="P3" s="2">
        <v>0.9839</v>
      </c>
      <c r="Q3" s="2">
        <v>0.97799999999999998</v>
      </c>
      <c r="R3" s="2">
        <v>0.97799999999999998</v>
      </c>
      <c r="S3" s="2">
        <v>0.99129999999999996</v>
      </c>
      <c r="T3" s="3">
        <f t="shared" ref="T3:T21" si="0">D3 / (D3  + A3 )</f>
        <v>1.1290322580645161E-2</v>
      </c>
      <c r="U3" s="3">
        <f t="shared" ref="U3:U21" si="1">C3/(C3+B3)</f>
        <v>7.7565632458233887E-3</v>
      </c>
      <c r="V3" s="2" t="s">
        <v>17</v>
      </c>
      <c r="W3" s="2" t="s">
        <v>19</v>
      </c>
    </row>
    <row r="4" spans="1:23" x14ac:dyDescent="0.2">
      <c r="A4" s="2">
        <v>28</v>
      </c>
      <c r="B4" s="2">
        <v>83</v>
      </c>
      <c r="C4" s="2">
        <v>4</v>
      </c>
      <c r="D4" s="2">
        <v>2</v>
      </c>
      <c r="E4" s="2">
        <v>117</v>
      </c>
      <c r="F4" s="2">
        <v>25</v>
      </c>
      <c r="G4" s="2">
        <v>21.3675</v>
      </c>
      <c r="H4" s="2">
        <v>0.93330000000000002</v>
      </c>
      <c r="I4" s="2">
        <v>0.95399999999999996</v>
      </c>
      <c r="J4" s="2">
        <v>0.77929999999999999</v>
      </c>
      <c r="K4" s="2">
        <v>0.99180000000000001</v>
      </c>
      <c r="L4" s="2">
        <v>0.88639999999999997</v>
      </c>
      <c r="M4" s="2">
        <v>0.98729999999999996</v>
      </c>
      <c r="N4" s="2">
        <v>0.875</v>
      </c>
      <c r="O4" s="2">
        <v>0.97650000000000003</v>
      </c>
      <c r="P4" s="2">
        <v>0.9032</v>
      </c>
      <c r="Q4" s="2">
        <v>0.86919999999999997</v>
      </c>
      <c r="R4" s="2">
        <v>0.86829999999999996</v>
      </c>
      <c r="S4" s="2">
        <v>0.94869999999999999</v>
      </c>
      <c r="T4" s="3">
        <f t="shared" si="0"/>
        <v>6.6666666666666666E-2</v>
      </c>
      <c r="U4" s="3">
        <f t="shared" si="1"/>
        <v>4.5977011494252873E-2</v>
      </c>
      <c r="V4" s="2" t="s">
        <v>17</v>
      </c>
      <c r="W4" s="2" t="s">
        <v>20</v>
      </c>
    </row>
    <row r="5" spans="1:23" x14ac:dyDescent="0.2">
      <c r="A5" s="2">
        <v>29</v>
      </c>
      <c r="B5" s="2">
        <v>70</v>
      </c>
      <c r="C5" s="2">
        <v>17</v>
      </c>
      <c r="D5" s="2">
        <v>1</v>
      </c>
      <c r="E5" s="2">
        <v>117</v>
      </c>
      <c r="F5" s="2">
        <v>25</v>
      </c>
      <c r="G5" s="2">
        <v>21.3675</v>
      </c>
      <c r="H5" s="2">
        <v>0.9667</v>
      </c>
      <c r="I5" s="2">
        <v>0.80459999999999998</v>
      </c>
      <c r="J5" s="2">
        <v>0.82779999999999998</v>
      </c>
      <c r="K5" s="2">
        <v>0.99919999999999998</v>
      </c>
      <c r="L5" s="2">
        <v>0.70569999999999999</v>
      </c>
      <c r="M5" s="2">
        <v>0.88190000000000002</v>
      </c>
      <c r="N5" s="2">
        <v>0.63039999999999996</v>
      </c>
      <c r="O5" s="2">
        <v>0.9859</v>
      </c>
      <c r="P5" s="2">
        <v>0.76319999999999999</v>
      </c>
      <c r="Q5" s="2">
        <v>0.6895</v>
      </c>
      <c r="R5" s="2">
        <v>0.65669999999999995</v>
      </c>
      <c r="S5" s="2">
        <v>0.84619999999999995</v>
      </c>
      <c r="T5" s="3">
        <f t="shared" si="0"/>
        <v>3.3333333333333333E-2</v>
      </c>
      <c r="U5" s="3">
        <f t="shared" si="1"/>
        <v>0.19540229885057472</v>
      </c>
      <c r="V5" s="2" t="s">
        <v>17</v>
      </c>
      <c r="W5" s="2" t="s">
        <v>21</v>
      </c>
    </row>
    <row r="6" spans="1:23" x14ac:dyDescent="0.2">
      <c r="A6" s="2">
        <v>193</v>
      </c>
      <c r="B6" s="2">
        <v>1999</v>
      </c>
      <c r="C6" s="2">
        <v>44</v>
      </c>
      <c r="D6" s="2">
        <v>60</v>
      </c>
      <c r="E6" s="2">
        <v>2296</v>
      </c>
      <c r="F6" s="2">
        <v>169</v>
      </c>
      <c r="G6" s="2">
        <v>7.3605999999999998</v>
      </c>
      <c r="H6" s="2">
        <v>0.76280000000000003</v>
      </c>
      <c r="I6" s="2">
        <v>0.97850000000000004</v>
      </c>
      <c r="J6" s="2">
        <v>0.70550000000000002</v>
      </c>
      <c r="K6" s="2">
        <v>0.81389999999999996</v>
      </c>
      <c r="L6" s="2">
        <v>0.97119999999999995</v>
      </c>
      <c r="M6" s="2">
        <v>0.98429999999999995</v>
      </c>
      <c r="N6" s="2">
        <v>0.81430000000000002</v>
      </c>
      <c r="O6" s="2">
        <v>0.97089999999999999</v>
      </c>
      <c r="P6" s="2">
        <v>0.78779999999999994</v>
      </c>
      <c r="Q6" s="2">
        <v>0.76290000000000002</v>
      </c>
      <c r="R6" s="2">
        <v>0.76239999999999997</v>
      </c>
      <c r="S6" s="2">
        <v>0.95469999999999999</v>
      </c>
      <c r="T6" s="3">
        <f t="shared" si="0"/>
        <v>0.23715415019762845</v>
      </c>
      <c r="U6" s="3">
        <f t="shared" si="1"/>
        <v>2.1536955457660302E-2</v>
      </c>
      <c r="V6" s="2" t="s">
        <v>22</v>
      </c>
      <c r="W6" s="2" t="s">
        <v>18</v>
      </c>
    </row>
    <row r="7" spans="1:23" x14ac:dyDescent="0.2">
      <c r="A7" s="2">
        <v>362</v>
      </c>
      <c r="B7" s="2">
        <v>1877</v>
      </c>
      <c r="C7" s="2">
        <v>44</v>
      </c>
      <c r="D7" s="2">
        <v>13</v>
      </c>
      <c r="E7" s="2">
        <v>2360</v>
      </c>
      <c r="F7" s="2">
        <v>169</v>
      </c>
      <c r="G7" s="2">
        <v>7.1609999999999996</v>
      </c>
      <c r="H7" s="2">
        <v>0.96530000000000005</v>
      </c>
      <c r="I7" s="2">
        <v>0.97709999999999997</v>
      </c>
      <c r="J7" s="2">
        <v>0.94140000000000001</v>
      </c>
      <c r="K7" s="2">
        <v>0.98140000000000005</v>
      </c>
      <c r="L7" s="2">
        <v>0.96940000000000004</v>
      </c>
      <c r="M7" s="2">
        <v>0.98329999999999995</v>
      </c>
      <c r="N7" s="2">
        <v>0.89159999999999995</v>
      </c>
      <c r="O7" s="2">
        <v>0.99309999999999998</v>
      </c>
      <c r="P7" s="2">
        <v>0.92700000000000005</v>
      </c>
      <c r="Q7" s="2">
        <v>0.91310000000000002</v>
      </c>
      <c r="R7" s="2">
        <v>0.91220000000000001</v>
      </c>
      <c r="S7" s="2">
        <v>0.97519999999999996</v>
      </c>
      <c r="T7" s="3">
        <f t="shared" si="0"/>
        <v>3.4666666666666665E-2</v>
      </c>
      <c r="U7" s="3">
        <f t="shared" si="1"/>
        <v>2.2904737116085372E-2</v>
      </c>
      <c r="V7" s="2" t="s">
        <v>22</v>
      </c>
      <c r="W7" s="2" t="s">
        <v>19</v>
      </c>
    </row>
    <row r="8" spans="1:23" x14ac:dyDescent="0.2">
      <c r="A8" s="2">
        <v>27</v>
      </c>
      <c r="B8" s="2">
        <v>79</v>
      </c>
      <c r="C8" s="2">
        <v>8</v>
      </c>
      <c r="D8" s="2">
        <v>3</v>
      </c>
      <c r="E8" s="2">
        <v>117</v>
      </c>
      <c r="F8" s="2">
        <v>32</v>
      </c>
      <c r="G8" s="2">
        <v>27.3504</v>
      </c>
      <c r="H8" s="2">
        <v>0.9</v>
      </c>
      <c r="I8" s="2">
        <v>0.90800000000000003</v>
      </c>
      <c r="J8" s="2">
        <v>0.73470000000000002</v>
      </c>
      <c r="K8" s="2">
        <v>0.97889999999999999</v>
      </c>
      <c r="L8" s="2">
        <v>0.82679999999999998</v>
      </c>
      <c r="M8" s="2">
        <v>0.95950000000000002</v>
      </c>
      <c r="N8" s="2">
        <v>0.77139999999999997</v>
      </c>
      <c r="O8" s="2">
        <v>0.96340000000000003</v>
      </c>
      <c r="P8" s="2">
        <v>0.83079999999999998</v>
      </c>
      <c r="Q8" s="2">
        <v>0.77059999999999995</v>
      </c>
      <c r="R8" s="2">
        <v>0.76629999999999998</v>
      </c>
      <c r="S8" s="2">
        <v>0.90600000000000003</v>
      </c>
      <c r="T8" s="3">
        <f t="shared" si="0"/>
        <v>0.1</v>
      </c>
      <c r="U8" s="3">
        <f t="shared" si="1"/>
        <v>9.1954022988505746E-2</v>
      </c>
      <c r="V8" s="2" t="s">
        <v>22</v>
      </c>
      <c r="W8" s="2" t="s">
        <v>20</v>
      </c>
    </row>
    <row r="9" spans="1:23" x14ac:dyDescent="0.2">
      <c r="A9" s="2">
        <v>30</v>
      </c>
      <c r="B9" s="2">
        <v>66</v>
      </c>
      <c r="C9" s="2">
        <v>21</v>
      </c>
      <c r="D9" s="2">
        <v>0</v>
      </c>
      <c r="E9" s="2">
        <v>117</v>
      </c>
      <c r="F9" s="2">
        <v>32</v>
      </c>
      <c r="G9" s="2">
        <v>27.3504</v>
      </c>
      <c r="H9" s="2">
        <v>1</v>
      </c>
      <c r="I9" s="2">
        <v>0.75860000000000005</v>
      </c>
      <c r="J9" s="2">
        <v>0.88429999999999997</v>
      </c>
      <c r="K9" s="2">
        <v>1</v>
      </c>
      <c r="L9" s="2">
        <v>0.65500000000000003</v>
      </c>
      <c r="M9" s="2">
        <v>0.84399999999999997</v>
      </c>
      <c r="N9" s="2">
        <v>0.58819999999999995</v>
      </c>
      <c r="O9" s="2">
        <v>1</v>
      </c>
      <c r="P9" s="2">
        <v>0.74070000000000003</v>
      </c>
      <c r="Q9" s="2">
        <v>0.66800000000000004</v>
      </c>
      <c r="R9" s="2">
        <v>0.61709999999999998</v>
      </c>
      <c r="S9" s="2">
        <v>0.82050000000000001</v>
      </c>
      <c r="T9" s="3">
        <f t="shared" si="0"/>
        <v>0</v>
      </c>
      <c r="U9" s="3">
        <f t="shared" si="1"/>
        <v>0.2413793103448276</v>
      </c>
      <c r="V9" s="2" t="s">
        <v>22</v>
      </c>
      <c r="W9" s="2" t="s">
        <v>21</v>
      </c>
    </row>
    <row r="10" spans="1:23" x14ac:dyDescent="0.2">
      <c r="A10" s="2">
        <v>244</v>
      </c>
      <c r="B10" s="2">
        <v>1902</v>
      </c>
      <c r="C10" s="2">
        <v>142</v>
      </c>
      <c r="D10" s="2">
        <v>8</v>
      </c>
      <c r="E10" s="2">
        <v>2296</v>
      </c>
      <c r="F10" s="2">
        <v>1536</v>
      </c>
      <c r="G10" s="2">
        <v>66.899000000000001</v>
      </c>
      <c r="H10" s="2">
        <v>0.96830000000000005</v>
      </c>
      <c r="I10" s="2">
        <v>0.93049999999999999</v>
      </c>
      <c r="J10" s="2">
        <v>0.93840000000000001</v>
      </c>
      <c r="K10" s="2">
        <v>0.98619999999999997</v>
      </c>
      <c r="L10" s="2">
        <v>0.91859999999999997</v>
      </c>
      <c r="M10" s="2">
        <v>0.94120000000000004</v>
      </c>
      <c r="N10" s="2">
        <v>0.6321</v>
      </c>
      <c r="O10" s="2">
        <v>0.99580000000000002</v>
      </c>
      <c r="P10" s="2">
        <v>0.76490000000000002</v>
      </c>
      <c r="Q10" s="2">
        <v>0.75129999999999997</v>
      </c>
      <c r="R10" s="2">
        <v>0.72899999999999998</v>
      </c>
      <c r="S10" s="2">
        <v>0.93469999999999998</v>
      </c>
      <c r="T10" s="3">
        <f t="shared" si="0"/>
        <v>3.1746031746031744E-2</v>
      </c>
      <c r="U10" s="3">
        <f t="shared" si="1"/>
        <v>6.947162426614481E-2</v>
      </c>
      <c r="V10" s="2" t="s">
        <v>23</v>
      </c>
      <c r="W10" s="2" t="s">
        <v>18</v>
      </c>
    </row>
    <row r="11" spans="1:23" x14ac:dyDescent="0.2">
      <c r="A11" s="2">
        <v>1654</v>
      </c>
      <c r="B11" s="2">
        <v>624</v>
      </c>
      <c r="C11" s="2">
        <v>17</v>
      </c>
      <c r="D11" s="2">
        <v>1</v>
      </c>
      <c r="E11" s="2">
        <v>2360</v>
      </c>
      <c r="F11" s="2">
        <v>1585</v>
      </c>
      <c r="G11" s="2">
        <v>67.161000000000001</v>
      </c>
      <c r="H11" s="2">
        <v>0.99939999999999996</v>
      </c>
      <c r="I11" s="2">
        <v>0.97350000000000003</v>
      </c>
      <c r="J11" s="2">
        <v>0.99660000000000004</v>
      </c>
      <c r="K11" s="2">
        <v>1</v>
      </c>
      <c r="L11" s="2">
        <v>0.95789999999999997</v>
      </c>
      <c r="M11" s="2">
        <v>0.98450000000000004</v>
      </c>
      <c r="N11" s="2">
        <v>0.98980000000000001</v>
      </c>
      <c r="O11" s="2">
        <v>0.99839999999999995</v>
      </c>
      <c r="P11" s="2">
        <v>0.99460000000000004</v>
      </c>
      <c r="Q11" s="2">
        <v>0.98050000000000004</v>
      </c>
      <c r="R11" s="2">
        <v>0.98050000000000004</v>
      </c>
      <c r="S11" s="2">
        <v>0.99219999999999997</v>
      </c>
      <c r="T11" s="3">
        <f t="shared" si="0"/>
        <v>6.0422960725075529E-4</v>
      </c>
      <c r="U11" s="3">
        <f t="shared" si="1"/>
        <v>2.6521060842433698E-2</v>
      </c>
      <c r="V11" s="2" t="s">
        <v>23</v>
      </c>
      <c r="W11" s="2" t="s">
        <v>19</v>
      </c>
    </row>
    <row r="12" spans="1:23" x14ac:dyDescent="0.2">
      <c r="A12" s="2">
        <v>30</v>
      </c>
      <c r="B12" s="2">
        <v>73</v>
      </c>
      <c r="C12" s="2">
        <v>14</v>
      </c>
      <c r="D12" s="2">
        <v>0</v>
      </c>
      <c r="E12" s="2">
        <v>117</v>
      </c>
      <c r="F12" s="2">
        <v>115</v>
      </c>
      <c r="G12" s="2">
        <v>98.290599999999998</v>
      </c>
      <c r="H12" s="2">
        <v>1</v>
      </c>
      <c r="I12" s="2">
        <v>0.83909999999999996</v>
      </c>
      <c r="J12" s="2">
        <v>0.88429999999999997</v>
      </c>
      <c r="K12" s="2">
        <v>1</v>
      </c>
      <c r="L12" s="2">
        <v>0.74480000000000002</v>
      </c>
      <c r="M12" s="2">
        <v>0.90910000000000002</v>
      </c>
      <c r="N12" s="2">
        <v>0.68179999999999996</v>
      </c>
      <c r="O12" s="2">
        <v>1</v>
      </c>
      <c r="P12" s="2">
        <v>0.81079999999999997</v>
      </c>
      <c r="Q12" s="2">
        <v>0.75639999999999996</v>
      </c>
      <c r="R12" s="2">
        <v>0.72770000000000001</v>
      </c>
      <c r="S12" s="2">
        <v>0.88029999999999997</v>
      </c>
      <c r="T12" s="3">
        <f t="shared" si="0"/>
        <v>0</v>
      </c>
      <c r="U12" s="3">
        <f t="shared" si="1"/>
        <v>0.16091954022988506</v>
      </c>
      <c r="V12" s="2" t="s">
        <v>23</v>
      </c>
      <c r="W12" s="2" t="s">
        <v>20</v>
      </c>
    </row>
    <row r="13" spans="1:23" x14ac:dyDescent="0.2">
      <c r="A13" s="2">
        <v>30</v>
      </c>
      <c r="B13" s="2">
        <v>2</v>
      </c>
      <c r="C13" s="2">
        <v>85</v>
      </c>
      <c r="D13" s="2">
        <v>0</v>
      </c>
      <c r="E13" s="2">
        <v>117</v>
      </c>
      <c r="F13" s="2">
        <v>115</v>
      </c>
      <c r="G13" s="2">
        <v>98.290599999999998</v>
      </c>
      <c r="H13" s="2">
        <v>1</v>
      </c>
      <c r="I13" s="2">
        <v>2.3E-2</v>
      </c>
      <c r="J13" s="2">
        <v>0.88429999999999997</v>
      </c>
      <c r="K13" s="2">
        <v>1</v>
      </c>
      <c r="L13" s="2">
        <v>2.8E-3</v>
      </c>
      <c r="M13" s="2">
        <v>8.0600000000000005E-2</v>
      </c>
      <c r="N13" s="2">
        <v>0.26090000000000002</v>
      </c>
      <c r="O13" s="2">
        <v>1</v>
      </c>
      <c r="P13" s="2">
        <v>0.4138</v>
      </c>
      <c r="Q13" s="2">
        <v>7.7399999999999997E-2</v>
      </c>
      <c r="R13" s="2">
        <v>1.1900000000000001E-2</v>
      </c>
      <c r="S13" s="2">
        <v>0.27350000000000002</v>
      </c>
      <c r="T13" s="3">
        <f t="shared" si="0"/>
        <v>0</v>
      </c>
      <c r="U13" s="3">
        <f t="shared" si="1"/>
        <v>0.97701149425287359</v>
      </c>
      <c r="V13" s="2" t="s">
        <v>23</v>
      </c>
      <c r="W13" s="2" t="s">
        <v>21</v>
      </c>
    </row>
    <row r="14" spans="1:23" x14ac:dyDescent="0.2">
      <c r="A14" s="2">
        <v>225</v>
      </c>
      <c r="B14" s="2">
        <v>2019</v>
      </c>
      <c r="C14" s="2">
        <v>24</v>
      </c>
      <c r="D14" s="2">
        <v>28</v>
      </c>
      <c r="E14" s="2">
        <v>2296</v>
      </c>
      <c r="F14" s="2">
        <v>1</v>
      </c>
      <c r="G14" s="2">
        <v>4.36E-2</v>
      </c>
      <c r="H14" s="2">
        <v>0.88929999999999998</v>
      </c>
      <c r="I14" s="2">
        <v>0.98829999999999996</v>
      </c>
      <c r="J14" s="2">
        <v>0.84399999999999997</v>
      </c>
      <c r="K14" s="2">
        <v>0.92520000000000002</v>
      </c>
      <c r="L14" s="2">
        <v>0.98260000000000003</v>
      </c>
      <c r="M14" s="2">
        <v>0.99250000000000005</v>
      </c>
      <c r="N14" s="2">
        <v>0.90359999999999996</v>
      </c>
      <c r="O14" s="2">
        <v>0.98629999999999995</v>
      </c>
      <c r="P14" s="2">
        <v>0.89639999999999997</v>
      </c>
      <c r="Q14" s="2">
        <v>0.88370000000000004</v>
      </c>
      <c r="R14" s="2">
        <v>0.88390000000000002</v>
      </c>
      <c r="S14" s="2">
        <v>0.97740000000000005</v>
      </c>
      <c r="T14" s="3">
        <f t="shared" si="0"/>
        <v>0.11067193675889328</v>
      </c>
      <c r="U14" s="3">
        <f t="shared" si="1"/>
        <v>1.1747430249632892E-2</v>
      </c>
      <c r="V14" s="2" t="s">
        <v>24</v>
      </c>
      <c r="W14" s="2" t="s">
        <v>18</v>
      </c>
    </row>
    <row r="15" spans="1:23" x14ac:dyDescent="0.2">
      <c r="A15" s="2">
        <v>226</v>
      </c>
      <c r="B15" s="2">
        <v>2018</v>
      </c>
      <c r="C15" s="2">
        <v>24</v>
      </c>
      <c r="D15" s="2">
        <v>28</v>
      </c>
      <c r="E15" s="2">
        <v>2360</v>
      </c>
      <c r="F15" s="2">
        <v>1</v>
      </c>
      <c r="G15" s="2">
        <v>4.24E-2</v>
      </c>
      <c r="H15" s="2">
        <v>0.88980000000000004</v>
      </c>
      <c r="I15" s="2">
        <v>0.98819999999999997</v>
      </c>
      <c r="J15" s="2">
        <v>0.84460000000000002</v>
      </c>
      <c r="K15" s="2">
        <v>0.92549999999999999</v>
      </c>
      <c r="L15" s="2">
        <v>0.98260000000000003</v>
      </c>
      <c r="M15" s="2">
        <v>0.99250000000000005</v>
      </c>
      <c r="N15" s="2">
        <v>0.90400000000000003</v>
      </c>
      <c r="O15" s="2">
        <v>0.98629999999999995</v>
      </c>
      <c r="P15" s="2">
        <v>0.89680000000000004</v>
      </c>
      <c r="Q15" s="2">
        <v>0.8841</v>
      </c>
      <c r="R15" s="2">
        <v>0.88439999999999996</v>
      </c>
      <c r="S15" s="2">
        <v>0.97740000000000005</v>
      </c>
      <c r="T15" s="3">
        <f t="shared" si="0"/>
        <v>0.11023622047244094</v>
      </c>
      <c r="U15" s="3">
        <f t="shared" si="1"/>
        <v>1.1753183153770812E-2</v>
      </c>
      <c r="V15" s="2" t="s">
        <v>24</v>
      </c>
      <c r="W15" s="2" t="s">
        <v>19</v>
      </c>
    </row>
    <row r="16" spans="1:23" x14ac:dyDescent="0.2">
      <c r="A16" s="2">
        <v>27</v>
      </c>
      <c r="B16" s="2">
        <v>84</v>
      </c>
      <c r="C16" s="2">
        <v>3</v>
      </c>
      <c r="D16" s="2">
        <v>3</v>
      </c>
      <c r="E16" s="2">
        <v>117</v>
      </c>
      <c r="F16" s="2">
        <v>1</v>
      </c>
      <c r="G16" s="2">
        <v>0.85470000000000002</v>
      </c>
      <c r="H16" s="2">
        <v>0.9</v>
      </c>
      <c r="I16" s="2">
        <v>0.96550000000000002</v>
      </c>
      <c r="J16" s="2">
        <v>0.73470000000000002</v>
      </c>
      <c r="K16" s="2">
        <v>0.97889999999999999</v>
      </c>
      <c r="L16" s="2">
        <v>0.90249999999999997</v>
      </c>
      <c r="M16" s="2">
        <v>0.99280000000000002</v>
      </c>
      <c r="N16" s="2">
        <v>0.9</v>
      </c>
      <c r="O16" s="2">
        <v>0.96550000000000002</v>
      </c>
      <c r="P16" s="2">
        <v>0.9</v>
      </c>
      <c r="Q16" s="2">
        <v>0.86550000000000005</v>
      </c>
      <c r="R16" s="2">
        <v>0.86550000000000005</v>
      </c>
      <c r="S16" s="2">
        <v>0.94869999999999999</v>
      </c>
      <c r="T16" s="3">
        <f t="shared" si="0"/>
        <v>0.1</v>
      </c>
      <c r="U16" s="3">
        <f t="shared" si="1"/>
        <v>3.4482758620689655E-2</v>
      </c>
      <c r="V16" s="2" t="s">
        <v>24</v>
      </c>
      <c r="W16" s="2" t="s">
        <v>20</v>
      </c>
    </row>
    <row r="17" spans="1:23" x14ac:dyDescent="0.2">
      <c r="A17" s="2">
        <v>27</v>
      </c>
      <c r="B17" s="2">
        <v>84</v>
      </c>
      <c r="C17" s="2">
        <v>3</v>
      </c>
      <c r="D17" s="2">
        <v>3</v>
      </c>
      <c r="E17" s="2">
        <v>117</v>
      </c>
      <c r="F17" s="2">
        <v>1</v>
      </c>
      <c r="G17" s="2">
        <v>0.85470000000000002</v>
      </c>
      <c r="H17" s="2">
        <v>0.9</v>
      </c>
      <c r="I17" s="2">
        <v>0.96550000000000002</v>
      </c>
      <c r="J17" s="2">
        <v>0.73470000000000002</v>
      </c>
      <c r="K17" s="2">
        <v>0.97889999999999999</v>
      </c>
      <c r="L17" s="2">
        <v>0.90249999999999997</v>
      </c>
      <c r="M17" s="2">
        <v>0.99280000000000002</v>
      </c>
      <c r="N17" s="2">
        <v>0.9</v>
      </c>
      <c r="O17" s="2">
        <v>0.96550000000000002</v>
      </c>
      <c r="P17" s="2">
        <v>0.9</v>
      </c>
      <c r="Q17" s="2">
        <v>0.86550000000000005</v>
      </c>
      <c r="R17" s="2">
        <v>0.86550000000000005</v>
      </c>
      <c r="S17" s="2">
        <v>0.94869999999999999</v>
      </c>
      <c r="T17" s="3">
        <f t="shared" si="0"/>
        <v>0.1</v>
      </c>
      <c r="U17" s="3">
        <f t="shared" si="1"/>
        <v>3.4482758620689655E-2</v>
      </c>
      <c r="V17" s="2" t="s">
        <v>24</v>
      </c>
      <c r="W17" s="2" t="s">
        <v>21</v>
      </c>
    </row>
    <row r="18" spans="1:23" x14ac:dyDescent="0.2">
      <c r="A18" s="2">
        <v>226</v>
      </c>
      <c r="B18" s="2">
        <v>1992</v>
      </c>
      <c r="C18" s="2">
        <v>51</v>
      </c>
      <c r="D18" s="2">
        <v>27</v>
      </c>
      <c r="E18" s="2">
        <v>2296</v>
      </c>
      <c r="F18" s="2">
        <v>0</v>
      </c>
      <c r="G18" s="2">
        <v>0</v>
      </c>
      <c r="H18" s="2">
        <v>0.89329999999999998</v>
      </c>
      <c r="I18" s="2">
        <v>0.97499999999999998</v>
      </c>
      <c r="J18" s="2">
        <v>0.84850000000000003</v>
      </c>
      <c r="K18" s="2">
        <v>0.92849999999999999</v>
      </c>
      <c r="L18" s="2">
        <v>0.96730000000000005</v>
      </c>
      <c r="M18" s="2">
        <v>0.98140000000000005</v>
      </c>
      <c r="N18" s="2">
        <v>0.81589999999999996</v>
      </c>
      <c r="O18" s="2">
        <v>0.98660000000000003</v>
      </c>
      <c r="P18" s="2">
        <v>0.8528</v>
      </c>
      <c r="Q18" s="2">
        <v>0.83479999999999999</v>
      </c>
      <c r="R18" s="2">
        <v>0.83350000000000002</v>
      </c>
      <c r="S18" s="2">
        <v>0.96599999999999997</v>
      </c>
      <c r="T18" s="3">
        <f t="shared" si="0"/>
        <v>0.1067193675889328</v>
      </c>
      <c r="U18" s="3">
        <f t="shared" si="1"/>
        <v>2.4963289280469897E-2</v>
      </c>
      <c r="V18" s="2" t="s">
        <v>25</v>
      </c>
      <c r="W18" s="2" t="s">
        <v>18</v>
      </c>
    </row>
    <row r="19" spans="1:23" x14ac:dyDescent="0.2">
      <c r="A19" s="2">
        <v>226</v>
      </c>
      <c r="B19" s="2">
        <v>1992</v>
      </c>
      <c r="C19" s="2">
        <v>51</v>
      </c>
      <c r="D19" s="2">
        <v>27</v>
      </c>
      <c r="E19" s="2">
        <v>2360</v>
      </c>
      <c r="F19" s="2">
        <v>0</v>
      </c>
      <c r="G19" s="2">
        <v>0</v>
      </c>
      <c r="H19" s="2">
        <v>0.89329999999999998</v>
      </c>
      <c r="I19" s="2">
        <v>0.97499999999999998</v>
      </c>
      <c r="J19" s="2">
        <v>0.84850000000000003</v>
      </c>
      <c r="K19" s="2">
        <v>0.92849999999999999</v>
      </c>
      <c r="L19" s="2">
        <v>0.96730000000000005</v>
      </c>
      <c r="M19" s="2">
        <v>0.98140000000000005</v>
      </c>
      <c r="N19" s="2">
        <v>0.81589999999999996</v>
      </c>
      <c r="O19" s="2">
        <v>0.98660000000000003</v>
      </c>
      <c r="P19" s="2">
        <v>0.8528</v>
      </c>
      <c r="Q19" s="2">
        <v>0.83479999999999999</v>
      </c>
      <c r="R19" s="2">
        <v>0.83350000000000002</v>
      </c>
      <c r="S19" s="2">
        <v>0.96599999999999997</v>
      </c>
      <c r="T19" s="3">
        <f t="shared" si="0"/>
        <v>0.1067193675889328</v>
      </c>
      <c r="U19" s="3">
        <f t="shared" si="1"/>
        <v>2.4963289280469897E-2</v>
      </c>
      <c r="V19" s="2" t="s">
        <v>25</v>
      </c>
      <c r="W19" s="2" t="s">
        <v>19</v>
      </c>
    </row>
    <row r="20" spans="1:23" x14ac:dyDescent="0.2">
      <c r="A20" s="2">
        <v>26</v>
      </c>
      <c r="B20" s="2">
        <v>83</v>
      </c>
      <c r="C20" s="2">
        <v>4</v>
      </c>
      <c r="D20" s="2">
        <v>4</v>
      </c>
      <c r="E20" s="2">
        <v>117</v>
      </c>
      <c r="F20" s="2">
        <v>0</v>
      </c>
      <c r="G20" s="2">
        <v>0</v>
      </c>
      <c r="H20" s="2">
        <v>0.86670000000000003</v>
      </c>
      <c r="I20" s="2">
        <v>0.95399999999999996</v>
      </c>
      <c r="J20" s="2">
        <v>0.69279999999999997</v>
      </c>
      <c r="K20" s="2">
        <v>0.96240000000000003</v>
      </c>
      <c r="L20" s="2">
        <v>0.88639999999999997</v>
      </c>
      <c r="M20" s="2">
        <v>0.98729999999999996</v>
      </c>
      <c r="N20" s="2">
        <v>0.86670000000000003</v>
      </c>
      <c r="O20" s="2">
        <v>0.95399999999999996</v>
      </c>
      <c r="P20" s="2">
        <v>0.86670000000000003</v>
      </c>
      <c r="Q20" s="2">
        <v>0.82069999999999999</v>
      </c>
      <c r="R20" s="2">
        <v>0.8206</v>
      </c>
      <c r="S20" s="2">
        <v>0.93159999999999998</v>
      </c>
      <c r="T20" s="3">
        <f t="shared" si="0"/>
        <v>0.13333333333333333</v>
      </c>
      <c r="U20" s="3">
        <f t="shared" si="1"/>
        <v>4.5977011494252873E-2</v>
      </c>
      <c r="V20" s="2" t="s">
        <v>25</v>
      </c>
      <c r="W20" s="2" t="s">
        <v>20</v>
      </c>
    </row>
    <row r="21" spans="1:23" x14ac:dyDescent="0.2">
      <c r="A21" s="2">
        <v>26</v>
      </c>
      <c r="B21" s="2">
        <v>83</v>
      </c>
      <c r="C21" s="2">
        <v>4</v>
      </c>
      <c r="D21" s="2">
        <v>4</v>
      </c>
      <c r="E21" s="2">
        <v>117</v>
      </c>
      <c r="F21" s="2">
        <v>0</v>
      </c>
      <c r="G21" s="2">
        <v>0</v>
      </c>
      <c r="H21" s="2">
        <v>0.86670000000000003</v>
      </c>
      <c r="I21" s="2">
        <v>0.95399999999999996</v>
      </c>
      <c r="J21" s="2">
        <v>0.69279999999999997</v>
      </c>
      <c r="K21" s="2">
        <v>0.96240000000000003</v>
      </c>
      <c r="L21" s="2">
        <v>0.88639999999999997</v>
      </c>
      <c r="M21" s="2">
        <v>0.98729999999999996</v>
      </c>
      <c r="N21" s="2">
        <v>0.86670000000000003</v>
      </c>
      <c r="O21" s="2">
        <v>0.95399999999999996</v>
      </c>
      <c r="P21" s="2">
        <v>0.86670000000000003</v>
      </c>
      <c r="Q21" s="2">
        <v>0.82069999999999999</v>
      </c>
      <c r="R21" s="2">
        <v>0.8206</v>
      </c>
      <c r="S21" s="2">
        <v>0.93159999999999998</v>
      </c>
      <c r="T21" s="3">
        <f t="shared" si="0"/>
        <v>0.13333333333333333</v>
      </c>
      <c r="U21" s="3">
        <f t="shared" si="1"/>
        <v>4.5977011494252873E-2</v>
      </c>
      <c r="V21" s="2" t="s">
        <v>25</v>
      </c>
      <c r="W21" s="2" t="s">
        <v>21</v>
      </c>
    </row>
  </sheetData>
  <customSheetViews>
    <customSheetView guid="{39D3ACCF-251C-41F0-9EC5-CF111A125172}">
      <selection activeCell="K24" sqref="K24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topLeftCell="G1" zoomScaleNormal="100" workbookViewId="0">
      <selection activeCell="S14" sqref="S14"/>
    </sheetView>
  </sheetViews>
  <sheetFormatPr defaultRowHeight="12.75" x14ac:dyDescent="0.2"/>
  <cols>
    <col min="1" max="2" width="5.42578125" customWidth="1"/>
    <col min="3" max="3" width="4.42578125" customWidth="1"/>
    <col min="4" max="4" width="4" customWidth="1"/>
    <col min="5" max="5" width="5" customWidth="1"/>
    <col min="6" max="6" width="8.28515625" customWidth="1"/>
    <col min="7" max="7" width="11.28515625" customWidth="1"/>
    <col min="8" max="9" width="9.7109375" customWidth="1"/>
    <col min="10" max="10" width="16.42578125" bestFit="1" customWidth="1"/>
    <col min="11" max="11" width="16.7109375" bestFit="1" customWidth="1"/>
    <col min="12" max="12" width="16.5703125" bestFit="1" customWidth="1"/>
    <col min="13" max="13" width="16.85546875" bestFit="1" customWidth="1"/>
    <col min="14" max="18" width="7" customWidth="1"/>
    <col min="19" max="19" width="9" customWidth="1"/>
    <col min="20" max="21" width="9.140625" style="1" customWidth="1"/>
    <col min="22" max="22" width="11.42578125" customWidth="1"/>
    <col min="23" max="23" width="13.7109375" customWidth="1"/>
    <col min="24" max="1031" width="11.5703125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9</v>
      </c>
      <c r="K1" s="2" t="s">
        <v>30</v>
      </c>
      <c r="L1" s="2" t="s">
        <v>31</v>
      </c>
      <c r="M1" s="2" t="s">
        <v>32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7</v>
      </c>
      <c r="U1" s="2" t="s">
        <v>28</v>
      </c>
      <c r="V1" s="2" t="s">
        <v>15</v>
      </c>
      <c r="W1" s="2" t="s">
        <v>16</v>
      </c>
    </row>
    <row r="2" spans="1:23" x14ac:dyDescent="0.2">
      <c r="A2" s="2">
        <v>228</v>
      </c>
      <c r="B2" s="2">
        <v>2015</v>
      </c>
      <c r="C2" s="2">
        <v>28</v>
      </c>
      <c r="D2" s="2">
        <v>25</v>
      </c>
      <c r="E2" s="2">
        <v>2296</v>
      </c>
      <c r="F2" s="2">
        <v>1</v>
      </c>
      <c r="G2" s="2">
        <v>4.36E-2</v>
      </c>
      <c r="H2" s="2">
        <v>0.9012</v>
      </c>
      <c r="I2" s="2">
        <v>0.98629999999999995</v>
      </c>
      <c r="J2" s="2">
        <v>0.85760000000000003</v>
      </c>
      <c r="K2" s="2">
        <v>0.93500000000000005</v>
      </c>
      <c r="L2" s="2">
        <v>0.98029999999999995</v>
      </c>
      <c r="M2" s="2">
        <v>0.9909</v>
      </c>
      <c r="N2" s="2">
        <v>0.89059999999999995</v>
      </c>
      <c r="O2" s="2">
        <v>0.98770000000000002</v>
      </c>
      <c r="P2" s="2">
        <v>0.89590000000000003</v>
      </c>
      <c r="Q2" s="2">
        <v>0.88290000000000002</v>
      </c>
      <c r="R2" s="2">
        <v>0.88280000000000003</v>
      </c>
      <c r="S2" s="2">
        <v>0.97689999999999999</v>
      </c>
      <c r="T2" s="3">
        <f>D2 / (D2  + A2 )</f>
        <v>9.8814229249011856E-2</v>
      </c>
      <c r="U2" s="3">
        <f>C2/(C2+B2)</f>
        <v>1.3705335291238374E-2</v>
      </c>
      <c r="V2" s="2" t="s">
        <v>17</v>
      </c>
      <c r="W2" s="2" t="s">
        <v>18</v>
      </c>
    </row>
    <row r="3" spans="1:23" x14ac:dyDescent="0.2">
      <c r="A3" s="2">
        <v>229</v>
      </c>
      <c r="B3" s="2">
        <v>2014</v>
      </c>
      <c r="C3" s="2">
        <v>28</v>
      </c>
      <c r="D3" s="2">
        <v>25</v>
      </c>
      <c r="E3" s="2">
        <v>2360</v>
      </c>
      <c r="F3" s="2">
        <v>1</v>
      </c>
      <c r="G3" s="2">
        <v>4.24E-2</v>
      </c>
      <c r="H3" s="2">
        <v>0.90159999999999996</v>
      </c>
      <c r="I3" s="2">
        <v>0.98629999999999995</v>
      </c>
      <c r="J3" s="2">
        <v>0.85809999999999997</v>
      </c>
      <c r="K3" s="2">
        <v>0.93530000000000002</v>
      </c>
      <c r="L3" s="2">
        <v>0.98019999999999996</v>
      </c>
      <c r="M3" s="2">
        <v>0.9909</v>
      </c>
      <c r="N3" s="2">
        <v>0.8911</v>
      </c>
      <c r="O3" s="2">
        <v>0.98770000000000002</v>
      </c>
      <c r="P3" s="2">
        <v>0.89629999999999999</v>
      </c>
      <c r="Q3" s="2">
        <v>0.88329999999999997</v>
      </c>
      <c r="R3" s="2">
        <v>0.88319999999999999</v>
      </c>
      <c r="S3" s="2">
        <v>0.97689999999999999</v>
      </c>
      <c r="T3" s="3">
        <f t="shared" ref="T3:T21" si="0">D3 / (D3  + A3 )</f>
        <v>9.8425196850393706E-2</v>
      </c>
      <c r="U3" s="3">
        <f t="shared" ref="U3:U21" si="1">C3/(C3+B3)</f>
        <v>1.3712047012732615E-2</v>
      </c>
      <c r="V3" s="2" t="s">
        <v>17</v>
      </c>
      <c r="W3" s="2" t="s">
        <v>19</v>
      </c>
    </row>
    <row r="4" spans="1:23" x14ac:dyDescent="0.2">
      <c r="A4" s="2">
        <v>28</v>
      </c>
      <c r="B4" s="2">
        <v>82</v>
      </c>
      <c r="C4" s="2">
        <v>5</v>
      </c>
      <c r="D4" s="2">
        <v>2</v>
      </c>
      <c r="E4" s="2">
        <v>117</v>
      </c>
      <c r="F4" s="2">
        <v>1</v>
      </c>
      <c r="G4" s="2">
        <v>0.85470000000000002</v>
      </c>
      <c r="H4" s="2">
        <v>0.93330000000000002</v>
      </c>
      <c r="I4" s="2">
        <v>0.9425</v>
      </c>
      <c r="J4" s="2">
        <v>0.77929999999999999</v>
      </c>
      <c r="K4" s="2">
        <v>0.99180000000000001</v>
      </c>
      <c r="L4" s="2">
        <v>0.871</v>
      </c>
      <c r="M4" s="2">
        <v>0.98109999999999997</v>
      </c>
      <c r="N4" s="2">
        <v>0.84850000000000003</v>
      </c>
      <c r="O4" s="2">
        <v>0.97619999999999996</v>
      </c>
      <c r="P4" s="2">
        <v>0.88890000000000002</v>
      </c>
      <c r="Q4" s="2">
        <v>0.84989999999999999</v>
      </c>
      <c r="R4" s="2">
        <v>0.84819999999999995</v>
      </c>
      <c r="S4" s="2">
        <v>0.94020000000000004</v>
      </c>
      <c r="T4" s="3">
        <f t="shared" si="0"/>
        <v>6.6666666666666666E-2</v>
      </c>
      <c r="U4" s="3">
        <f t="shared" si="1"/>
        <v>5.7471264367816091E-2</v>
      </c>
      <c r="V4" s="2" t="s">
        <v>17</v>
      </c>
      <c r="W4" s="2" t="s">
        <v>20</v>
      </c>
    </row>
    <row r="5" spans="1:23" x14ac:dyDescent="0.2">
      <c r="A5" s="2">
        <v>28</v>
      </c>
      <c r="B5" s="2">
        <v>82</v>
      </c>
      <c r="C5" s="2">
        <v>5</v>
      </c>
      <c r="D5" s="2">
        <v>2</v>
      </c>
      <c r="E5" s="2">
        <v>117</v>
      </c>
      <c r="F5" s="2">
        <v>1</v>
      </c>
      <c r="G5" s="2">
        <v>0.85470000000000002</v>
      </c>
      <c r="H5" s="2">
        <v>0.93330000000000002</v>
      </c>
      <c r="I5" s="2">
        <v>0.9425</v>
      </c>
      <c r="J5" s="2">
        <v>0.77929999999999999</v>
      </c>
      <c r="K5" s="2">
        <v>0.99180000000000001</v>
      </c>
      <c r="L5" s="2">
        <v>0.871</v>
      </c>
      <c r="M5" s="2">
        <v>0.98109999999999997</v>
      </c>
      <c r="N5" s="2">
        <v>0.84850000000000003</v>
      </c>
      <c r="O5" s="2">
        <v>0.97619999999999996</v>
      </c>
      <c r="P5" s="2">
        <v>0.88890000000000002</v>
      </c>
      <c r="Q5" s="2">
        <v>0.84989999999999999</v>
      </c>
      <c r="R5" s="2">
        <v>0.84819999999999995</v>
      </c>
      <c r="S5" s="2">
        <v>0.94020000000000004</v>
      </c>
      <c r="T5" s="3">
        <f t="shared" si="0"/>
        <v>6.6666666666666666E-2</v>
      </c>
      <c r="U5" s="3">
        <f t="shared" si="1"/>
        <v>5.7471264367816091E-2</v>
      </c>
      <c r="V5" s="2" t="s">
        <v>17</v>
      </c>
      <c r="W5" s="2" t="s">
        <v>21</v>
      </c>
    </row>
    <row r="6" spans="1:23" x14ac:dyDescent="0.2">
      <c r="A6" s="2">
        <v>199</v>
      </c>
      <c r="B6" s="2">
        <v>1998</v>
      </c>
      <c r="C6" s="2">
        <v>45</v>
      </c>
      <c r="D6" s="2">
        <v>54</v>
      </c>
      <c r="E6" s="2">
        <v>2296</v>
      </c>
      <c r="F6" s="2">
        <v>159</v>
      </c>
      <c r="G6" s="2">
        <v>6.9250999999999996</v>
      </c>
      <c r="H6" s="2">
        <v>0.78659999999999997</v>
      </c>
      <c r="I6" s="2">
        <v>0.97799999999999998</v>
      </c>
      <c r="J6" s="2">
        <v>0.73089999999999999</v>
      </c>
      <c r="K6" s="2">
        <v>0.83540000000000003</v>
      </c>
      <c r="L6" s="2">
        <v>0.97060000000000002</v>
      </c>
      <c r="M6" s="2">
        <v>0.9839</v>
      </c>
      <c r="N6" s="2">
        <v>0.81559999999999999</v>
      </c>
      <c r="O6" s="2">
        <v>0.97370000000000001</v>
      </c>
      <c r="P6" s="2">
        <v>0.80079999999999996</v>
      </c>
      <c r="Q6" s="2">
        <v>0.77680000000000005</v>
      </c>
      <c r="R6" s="2">
        <v>0.77669999999999995</v>
      </c>
      <c r="S6" s="2">
        <v>0.95689999999999997</v>
      </c>
      <c r="T6" s="3">
        <f t="shared" si="0"/>
        <v>0.2134387351778656</v>
      </c>
      <c r="U6" s="3">
        <f t="shared" si="1"/>
        <v>2.2026431718061675E-2</v>
      </c>
      <c r="V6" s="2" t="s">
        <v>22</v>
      </c>
      <c r="W6" s="2" t="s">
        <v>18</v>
      </c>
    </row>
    <row r="7" spans="1:23" x14ac:dyDescent="0.2">
      <c r="A7" s="2">
        <v>358</v>
      </c>
      <c r="B7" s="2">
        <v>1882</v>
      </c>
      <c r="C7" s="2">
        <v>45</v>
      </c>
      <c r="D7" s="2">
        <v>11</v>
      </c>
      <c r="E7" s="2">
        <v>2360</v>
      </c>
      <c r="F7" s="2">
        <v>159</v>
      </c>
      <c r="G7" s="2">
        <v>6.7373000000000003</v>
      </c>
      <c r="H7" s="2">
        <v>0.97019999999999995</v>
      </c>
      <c r="I7" s="2">
        <v>0.97660000000000002</v>
      </c>
      <c r="J7" s="2">
        <v>0.94730000000000003</v>
      </c>
      <c r="K7" s="2">
        <v>0.98499999999999999</v>
      </c>
      <c r="L7" s="2">
        <v>0.96889999999999998</v>
      </c>
      <c r="M7" s="2">
        <v>0.9829</v>
      </c>
      <c r="N7" s="2">
        <v>0.88829999999999998</v>
      </c>
      <c r="O7" s="2">
        <v>0.99419999999999997</v>
      </c>
      <c r="P7" s="2">
        <v>0.92749999999999999</v>
      </c>
      <c r="Q7" s="2">
        <v>0.91410000000000002</v>
      </c>
      <c r="R7" s="2">
        <v>0.91279999999999994</v>
      </c>
      <c r="S7" s="2">
        <v>0.97560000000000002</v>
      </c>
      <c r="T7" s="3">
        <f t="shared" si="0"/>
        <v>2.9810298102981029E-2</v>
      </c>
      <c r="U7" s="3">
        <f t="shared" si="1"/>
        <v>2.3352361183186301E-2</v>
      </c>
      <c r="V7" s="2" t="s">
        <v>22</v>
      </c>
      <c r="W7" s="2" t="s">
        <v>19</v>
      </c>
    </row>
    <row r="8" spans="1:23" x14ac:dyDescent="0.2">
      <c r="A8" s="2">
        <v>28</v>
      </c>
      <c r="B8" s="2">
        <v>76</v>
      </c>
      <c r="C8" s="2">
        <v>11</v>
      </c>
      <c r="D8" s="2">
        <v>2</v>
      </c>
      <c r="E8" s="2">
        <v>117</v>
      </c>
      <c r="F8" s="2">
        <v>31</v>
      </c>
      <c r="G8" s="2">
        <v>26.495699999999999</v>
      </c>
      <c r="H8" s="2">
        <v>0.93330000000000002</v>
      </c>
      <c r="I8" s="2">
        <v>0.87360000000000004</v>
      </c>
      <c r="J8" s="2">
        <v>0.77929999999999999</v>
      </c>
      <c r="K8" s="2">
        <v>0.99180000000000001</v>
      </c>
      <c r="L8" s="2">
        <v>0.78500000000000003</v>
      </c>
      <c r="M8" s="2">
        <v>0.93520000000000003</v>
      </c>
      <c r="N8" s="2">
        <v>0.71789999999999998</v>
      </c>
      <c r="O8" s="2">
        <v>0.97440000000000004</v>
      </c>
      <c r="P8" s="2">
        <v>0.81159999999999999</v>
      </c>
      <c r="Q8" s="2">
        <v>0.74739999999999995</v>
      </c>
      <c r="R8" s="2">
        <v>0.73470000000000002</v>
      </c>
      <c r="S8" s="2">
        <v>0.88890000000000002</v>
      </c>
      <c r="T8" s="3">
        <f t="shared" si="0"/>
        <v>6.6666666666666666E-2</v>
      </c>
      <c r="U8" s="3">
        <f t="shared" si="1"/>
        <v>0.12643678160919541</v>
      </c>
      <c r="V8" s="2" t="s">
        <v>22</v>
      </c>
      <c r="W8" s="2" t="s">
        <v>20</v>
      </c>
    </row>
    <row r="9" spans="1:23" x14ac:dyDescent="0.2">
      <c r="A9" s="2">
        <v>30</v>
      </c>
      <c r="B9" s="2">
        <v>64</v>
      </c>
      <c r="C9" s="2">
        <v>23</v>
      </c>
      <c r="D9" s="2">
        <v>0</v>
      </c>
      <c r="E9" s="2">
        <v>117</v>
      </c>
      <c r="F9" s="2">
        <v>31</v>
      </c>
      <c r="G9" s="2">
        <v>26.495699999999999</v>
      </c>
      <c r="H9" s="2">
        <v>1</v>
      </c>
      <c r="I9" s="2">
        <v>0.73560000000000003</v>
      </c>
      <c r="J9" s="2">
        <v>0.88429999999999997</v>
      </c>
      <c r="K9" s="2">
        <v>1</v>
      </c>
      <c r="L9" s="2">
        <v>0.63019999999999998</v>
      </c>
      <c r="M9" s="2">
        <v>0.82450000000000001</v>
      </c>
      <c r="N9" s="2">
        <v>0.56599999999999995</v>
      </c>
      <c r="O9" s="2">
        <v>1</v>
      </c>
      <c r="P9" s="2">
        <v>0.72289999999999999</v>
      </c>
      <c r="Q9" s="2">
        <v>0.64529999999999998</v>
      </c>
      <c r="R9" s="2">
        <v>0.58789999999999998</v>
      </c>
      <c r="S9" s="2">
        <v>0.8034</v>
      </c>
      <c r="T9" s="3">
        <f t="shared" si="0"/>
        <v>0</v>
      </c>
      <c r="U9" s="3">
        <f t="shared" si="1"/>
        <v>0.26436781609195403</v>
      </c>
      <c r="V9" s="2" t="s">
        <v>22</v>
      </c>
      <c r="W9" s="2" t="s">
        <v>21</v>
      </c>
    </row>
    <row r="10" spans="1:23" x14ac:dyDescent="0.2">
      <c r="A10" s="2">
        <v>248</v>
      </c>
      <c r="B10" s="2">
        <v>1759</v>
      </c>
      <c r="C10" s="2">
        <v>285</v>
      </c>
      <c r="D10" s="2">
        <v>4</v>
      </c>
      <c r="E10" s="2">
        <v>2296</v>
      </c>
      <c r="F10" s="2">
        <v>1536</v>
      </c>
      <c r="G10" s="2">
        <v>66.899000000000001</v>
      </c>
      <c r="H10" s="2">
        <v>0.98409999999999997</v>
      </c>
      <c r="I10" s="2">
        <v>0.86060000000000003</v>
      </c>
      <c r="J10" s="2">
        <v>0.95989999999999998</v>
      </c>
      <c r="K10" s="2">
        <v>0.99570000000000003</v>
      </c>
      <c r="L10" s="2">
        <v>0.8448</v>
      </c>
      <c r="M10" s="2">
        <v>0.87529999999999997</v>
      </c>
      <c r="N10" s="2">
        <v>0.46529999999999999</v>
      </c>
      <c r="O10" s="2">
        <v>0.99770000000000003</v>
      </c>
      <c r="P10" s="2">
        <v>0.63180000000000003</v>
      </c>
      <c r="Q10" s="2">
        <v>0.62539999999999996</v>
      </c>
      <c r="R10" s="2">
        <v>0.56730000000000003</v>
      </c>
      <c r="S10" s="2">
        <v>0.87409999999999999</v>
      </c>
      <c r="T10" s="3">
        <f t="shared" si="0"/>
        <v>1.5873015873015872E-2</v>
      </c>
      <c r="U10" s="3">
        <f t="shared" si="1"/>
        <v>0.13943248532289629</v>
      </c>
      <c r="V10" s="2" t="s">
        <v>23</v>
      </c>
      <c r="W10" s="2" t="s">
        <v>18</v>
      </c>
    </row>
    <row r="11" spans="1:23" x14ac:dyDescent="0.2">
      <c r="A11" s="2">
        <v>1655</v>
      </c>
      <c r="B11" s="2">
        <v>589</v>
      </c>
      <c r="C11" s="2">
        <v>52</v>
      </c>
      <c r="D11" s="2">
        <v>0</v>
      </c>
      <c r="E11" s="2">
        <v>2360</v>
      </c>
      <c r="F11" s="2">
        <v>1585</v>
      </c>
      <c r="G11" s="2">
        <v>67.161000000000001</v>
      </c>
      <c r="H11" s="2">
        <v>1</v>
      </c>
      <c r="I11" s="2">
        <v>0.91890000000000005</v>
      </c>
      <c r="J11" s="2">
        <v>0.99780000000000002</v>
      </c>
      <c r="K11" s="2">
        <v>1</v>
      </c>
      <c r="L11" s="2">
        <v>0.89500000000000002</v>
      </c>
      <c r="M11" s="2">
        <v>0.93879999999999997</v>
      </c>
      <c r="N11" s="2">
        <v>0.96950000000000003</v>
      </c>
      <c r="O11" s="2">
        <v>1</v>
      </c>
      <c r="P11" s="2">
        <v>0.98450000000000004</v>
      </c>
      <c r="Q11" s="2">
        <v>0.94389999999999996</v>
      </c>
      <c r="R11" s="2">
        <v>0.94240000000000002</v>
      </c>
      <c r="S11" s="2">
        <v>0.97740000000000005</v>
      </c>
      <c r="T11" s="3">
        <f t="shared" si="0"/>
        <v>0</v>
      </c>
      <c r="U11" s="3">
        <f t="shared" si="1"/>
        <v>8.1123244929797195E-2</v>
      </c>
      <c r="V11" s="2" t="s">
        <v>23</v>
      </c>
      <c r="W11" s="2" t="s">
        <v>19</v>
      </c>
    </row>
    <row r="12" spans="1:23" x14ac:dyDescent="0.2">
      <c r="A12" s="2">
        <v>30</v>
      </c>
      <c r="B12" s="2">
        <v>48</v>
      </c>
      <c r="C12" s="2">
        <v>39</v>
      </c>
      <c r="D12" s="2">
        <v>0</v>
      </c>
      <c r="E12" s="2">
        <v>117</v>
      </c>
      <c r="F12" s="2">
        <v>115</v>
      </c>
      <c r="G12" s="2">
        <v>98.290599999999998</v>
      </c>
      <c r="H12" s="2">
        <v>1</v>
      </c>
      <c r="I12" s="2">
        <v>0.55169999999999997</v>
      </c>
      <c r="J12" s="2">
        <v>0.88429999999999997</v>
      </c>
      <c r="K12" s="2">
        <v>1</v>
      </c>
      <c r="L12" s="2">
        <v>0.44130000000000003</v>
      </c>
      <c r="M12" s="2">
        <v>0.65849999999999997</v>
      </c>
      <c r="N12" s="2">
        <v>0.43480000000000002</v>
      </c>
      <c r="O12" s="2">
        <v>1</v>
      </c>
      <c r="P12" s="2">
        <v>0.60609999999999997</v>
      </c>
      <c r="Q12" s="2">
        <v>0.48980000000000001</v>
      </c>
      <c r="R12" s="2">
        <v>0.38700000000000001</v>
      </c>
      <c r="S12" s="2">
        <v>0.66669999999999996</v>
      </c>
      <c r="T12" s="3">
        <f t="shared" si="0"/>
        <v>0</v>
      </c>
      <c r="U12" s="3">
        <f t="shared" si="1"/>
        <v>0.44827586206896552</v>
      </c>
      <c r="V12" s="2" t="s">
        <v>23</v>
      </c>
      <c r="W12" s="2" t="s">
        <v>20</v>
      </c>
    </row>
    <row r="13" spans="1:23" x14ac:dyDescent="0.2">
      <c r="A13" s="2">
        <v>30</v>
      </c>
      <c r="B13" s="2">
        <v>2</v>
      </c>
      <c r="C13" s="2">
        <v>85</v>
      </c>
      <c r="D13" s="2">
        <v>0</v>
      </c>
      <c r="E13" s="2">
        <v>117</v>
      </c>
      <c r="F13" s="2">
        <v>115</v>
      </c>
      <c r="G13" s="2">
        <v>98.290599999999998</v>
      </c>
      <c r="H13" s="2">
        <v>1</v>
      </c>
      <c r="I13" s="2">
        <v>2.3E-2</v>
      </c>
      <c r="J13" s="2">
        <v>0.88429999999999997</v>
      </c>
      <c r="K13" s="2">
        <v>1</v>
      </c>
      <c r="L13" s="2">
        <v>2.8E-3</v>
      </c>
      <c r="M13" s="2">
        <v>8.0600000000000005E-2</v>
      </c>
      <c r="N13" s="2">
        <v>0.26090000000000002</v>
      </c>
      <c r="O13" s="2">
        <v>1</v>
      </c>
      <c r="P13" s="2">
        <v>0.4138</v>
      </c>
      <c r="Q13" s="2">
        <v>7.7399999999999997E-2</v>
      </c>
      <c r="R13" s="2">
        <v>1.1900000000000001E-2</v>
      </c>
      <c r="S13" s="2">
        <v>0.27350000000000002</v>
      </c>
      <c r="T13" s="3">
        <f t="shared" si="0"/>
        <v>0</v>
      </c>
      <c r="U13" s="3">
        <f t="shared" si="1"/>
        <v>0.97701149425287359</v>
      </c>
      <c r="V13" s="2" t="s">
        <v>23</v>
      </c>
      <c r="W13" s="2" t="s">
        <v>21</v>
      </c>
    </row>
    <row r="14" spans="1:23" x14ac:dyDescent="0.2">
      <c r="A14" s="2">
        <v>240</v>
      </c>
      <c r="B14" s="2">
        <v>2012</v>
      </c>
      <c r="C14" s="2">
        <v>31</v>
      </c>
      <c r="D14" s="2">
        <v>13</v>
      </c>
      <c r="E14" s="2">
        <v>2296</v>
      </c>
      <c r="F14" s="2">
        <v>1</v>
      </c>
      <c r="G14" s="2">
        <v>4.36E-2</v>
      </c>
      <c r="H14" s="2">
        <v>0.9486</v>
      </c>
      <c r="I14" s="2">
        <v>0.98480000000000001</v>
      </c>
      <c r="J14" s="2">
        <v>0.91369999999999996</v>
      </c>
      <c r="K14" s="2">
        <v>0.97240000000000004</v>
      </c>
      <c r="L14" s="2">
        <v>0.97850000000000004</v>
      </c>
      <c r="M14" s="2">
        <v>0.98970000000000002</v>
      </c>
      <c r="N14" s="2">
        <v>0.88560000000000005</v>
      </c>
      <c r="O14" s="2">
        <v>0.99360000000000004</v>
      </c>
      <c r="P14" s="2">
        <v>0.91600000000000004</v>
      </c>
      <c r="Q14" s="2">
        <v>0.90590000000000004</v>
      </c>
      <c r="R14" s="2">
        <v>0.90500000000000003</v>
      </c>
      <c r="S14" s="2">
        <v>0.98080000000000001</v>
      </c>
      <c r="T14" s="3">
        <f t="shared" si="0"/>
        <v>5.1383399209486168E-2</v>
      </c>
      <c r="U14" s="3">
        <f t="shared" si="1"/>
        <v>1.5173764072442487E-2</v>
      </c>
      <c r="V14" s="2" t="s">
        <v>24</v>
      </c>
      <c r="W14" s="2" t="s">
        <v>18</v>
      </c>
    </row>
    <row r="15" spans="1:23" x14ac:dyDescent="0.2">
      <c r="A15" s="2">
        <v>241</v>
      </c>
      <c r="B15" s="2">
        <v>2011</v>
      </c>
      <c r="C15" s="2">
        <v>31</v>
      </c>
      <c r="D15" s="2">
        <v>13</v>
      </c>
      <c r="E15" s="2">
        <v>2360</v>
      </c>
      <c r="F15" s="2">
        <v>1</v>
      </c>
      <c r="G15" s="2">
        <v>4.24E-2</v>
      </c>
      <c r="H15" s="2">
        <v>0.94879999999999998</v>
      </c>
      <c r="I15" s="2">
        <v>0.98480000000000001</v>
      </c>
      <c r="J15" s="2">
        <v>0.91410000000000002</v>
      </c>
      <c r="K15" s="2">
        <v>0.97250000000000003</v>
      </c>
      <c r="L15" s="2">
        <v>0.97850000000000004</v>
      </c>
      <c r="M15" s="2">
        <v>0.98970000000000002</v>
      </c>
      <c r="N15" s="2">
        <v>0.88600000000000001</v>
      </c>
      <c r="O15" s="2">
        <v>0.99360000000000004</v>
      </c>
      <c r="P15" s="2">
        <v>0.9163</v>
      </c>
      <c r="Q15" s="2">
        <v>0.90620000000000001</v>
      </c>
      <c r="R15" s="2">
        <v>0.90539999999999998</v>
      </c>
      <c r="S15" s="2">
        <v>0.98080000000000001</v>
      </c>
      <c r="T15" s="3">
        <f t="shared" si="0"/>
        <v>5.1181102362204724E-2</v>
      </c>
      <c r="U15" s="3">
        <f t="shared" si="1"/>
        <v>1.5181194906953967E-2</v>
      </c>
      <c r="V15" s="2" t="s">
        <v>24</v>
      </c>
      <c r="W15" s="2" t="s">
        <v>19</v>
      </c>
    </row>
    <row r="16" spans="1:23" x14ac:dyDescent="0.2">
      <c r="A16" s="2">
        <v>29</v>
      </c>
      <c r="B16" s="2">
        <v>81</v>
      </c>
      <c r="C16" s="2">
        <v>6</v>
      </c>
      <c r="D16" s="2">
        <v>1</v>
      </c>
      <c r="E16" s="2">
        <v>117</v>
      </c>
      <c r="F16" s="2">
        <v>1</v>
      </c>
      <c r="G16" s="2">
        <v>0.85470000000000002</v>
      </c>
      <c r="H16" s="2">
        <v>0.9667</v>
      </c>
      <c r="I16" s="2">
        <v>0.93100000000000005</v>
      </c>
      <c r="J16" s="2">
        <v>0.82779999999999998</v>
      </c>
      <c r="K16" s="2">
        <v>0.99919999999999998</v>
      </c>
      <c r="L16" s="2">
        <v>0.85589999999999999</v>
      </c>
      <c r="M16" s="2">
        <v>0.97430000000000005</v>
      </c>
      <c r="N16" s="2">
        <v>0.8286</v>
      </c>
      <c r="O16" s="2">
        <v>0.98780000000000001</v>
      </c>
      <c r="P16" s="2">
        <v>0.89229999999999998</v>
      </c>
      <c r="Q16" s="2">
        <v>0.85609999999999997</v>
      </c>
      <c r="R16" s="2">
        <v>0.85129999999999995</v>
      </c>
      <c r="S16" s="2">
        <v>0.94020000000000004</v>
      </c>
      <c r="T16" s="3">
        <f t="shared" si="0"/>
        <v>3.3333333333333333E-2</v>
      </c>
      <c r="U16" s="3">
        <f t="shared" si="1"/>
        <v>6.8965517241379309E-2</v>
      </c>
      <c r="V16" s="2" t="s">
        <v>24</v>
      </c>
      <c r="W16" s="2" t="s">
        <v>20</v>
      </c>
    </row>
    <row r="17" spans="1:23" x14ac:dyDescent="0.2">
      <c r="A17" s="2">
        <v>29</v>
      </c>
      <c r="B17" s="2">
        <v>81</v>
      </c>
      <c r="C17" s="2">
        <v>6</v>
      </c>
      <c r="D17" s="2">
        <v>1</v>
      </c>
      <c r="E17" s="2">
        <v>117</v>
      </c>
      <c r="F17" s="2">
        <v>1</v>
      </c>
      <c r="G17" s="2">
        <v>0.85470000000000002</v>
      </c>
      <c r="H17" s="2">
        <v>0.9667</v>
      </c>
      <c r="I17" s="2">
        <v>0.93100000000000005</v>
      </c>
      <c r="J17" s="2">
        <v>0.82779999999999998</v>
      </c>
      <c r="K17" s="2">
        <v>0.99919999999999998</v>
      </c>
      <c r="L17" s="2">
        <v>0.85589999999999999</v>
      </c>
      <c r="M17" s="2">
        <v>0.97430000000000005</v>
      </c>
      <c r="N17" s="2">
        <v>0.8286</v>
      </c>
      <c r="O17" s="2">
        <v>0.98780000000000001</v>
      </c>
      <c r="P17" s="2">
        <v>0.89229999999999998</v>
      </c>
      <c r="Q17" s="2">
        <v>0.85609999999999997</v>
      </c>
      <c r="R17" s="2">
        <v>0.85129999999999995</v>
      </c>
      <c r="S17" s="2">
        <v>0.94020000000000004</v>
      </c>
      <c r="T17" s="3">
        <f t="shared" si="0"/>
        <v>3.3333333333333333E-2</v>
      </c>
      <c r="U17" s="3">
        <f t="shared" si="1"/>
        <v>6.8965517241379309E-2</v>
      </c>
      <c r="V17" s="2" t="s">
        <v>24</v>
      </c>
      <c r="W17" s="2" t="s">
        <v>21</v>
      </c>
    </row>
    <row r="18" spans="1:23" x14ac:dyDescent="0.2">
      <c r="A18" s="2">
        <v>229</v>
      </c>
      <c r="B18" s="2">
        <v>1915</v>
      </c>
      <c r="C18" s="2">
        <v>128</v>
      </c>
      <c r="D18" s="2">
        <v>24</v>
      </c>
      <c r="E18" s="2">
        <v>2296</v>
      </c>
      <c r="F18" s="2">
        <v>0</v>
      </c>
      <c r="G18" s="2">
        <v>0</v>
      </c>
      <c r="H18" s="2">
        <v>0.90510000000000002</v>
      </c>
      <c r="I18" s="2">
        <v>0.93730000000000002</v>
      </c>
      <c r="J18" s="2">
        <v>0.86209999999999998</v>
      </c>
      <c r="K18" s="2">
        <v>0.93830000000000002</v>
      </c>
      <c r="L18" s="2">
        <v>0.92600000000000005</v>
      </c>
      <c r="M18" s="2">
        <v>0.94750000000000001</v>
      </c>
      <c r="N18" s="2">
        <v>0.64149999999999996</v>
      </c>
      <c r="O18" s="2">
        <v>0.98760000000000003</v>
      </c>
      <c r="P18" s="2">
        <v>0.75080000000000002</v>
      </c>
      <c r="Q18" s="2">
        <v>0.72799999999999998</v>
      </c>
      <c r="R18" s="2">
        <v>0.71389999999999998</v>
      </c>
      <c r="S18" s="2">
        <v>0.93379999999999996</v>
      </c>
      <c r="T18" s="3">
        <f t="shared" si="0"/>
        <v>9.4861660079051377E-2</v>
      </c>
      <c r="U18" s="3">
        <f t="shared" si="1"/>
        <v>6.2652961331375434E-2</v>
      </c>
      <c r="V18" s="2" t="s">
        <v>25</v>
      </c>
      <c r="W18" s="2" t="s">
        <v>18</v>
      </c>
    </row>
    <row r="19" spans="1:23" x14ac:dyDescent="0.2">
      <c r="A19" s="2">
        <v>229</v>
      </c>
      <c r="B19" s="2">
        <v>1915</v>
      </c>
      <c r="C19" s="2">
        <v>128</v>
      </c>
      <c r="D19" s="2">
        <v>24</v>
      </c>
      <c r="E19" s="2">
        <v>2360</v>
      </c>
      <c r="F19" s="2">
        <v>0</v>
      </c>
      <c r="G19" s="2">
        <v>0</v>
      </c>
      <c r="H19" s="2">
        <v>0.90510000000000002</v>
      </c>
      <c r="I19" s="2">
        <v>0.93730000000000002</v>
      </c>
      <c r="J19" s="2">
        <v>0.86209999999999998</v>
      </c>
      <c r="K19" s="2">
        <v>0.93830000000000002</v>
      </c>
      <c r="L19" s="2">
        <v>0.92600000000000005</v>
      </c>
      <c r="M19" s="2">
        <v>0.94750000000000001</v>
      </c>
      <c r="N19" s="2">
        <v>0.64149999999999996</v>
      </c>
      <c r="O19" s="2">
        <v>0.98760000000000003</v>
      </c>
      <c r="P19" s="2">
        <v>0.75080000000000002</v>
      </c>
      <c r="Q19" s="2">
        <v>0.72799999999999998</v>
      </c>
      <c r="R19" s="2">
        <v>0.71389999999999998</v>
      </c>
      <c r="S19" s="2">
        <v>0.93379999999999996</v>
      </c>
      <c r="T19" s="3">
        <f t="shared" si="0"/>
        <v>9.4861660079051377E-2</v>
      </c>
      <c r="U19" s="3">
        <f t="shared" si="1"/>
        <v>6.2652961331375434E-2</v>
      </c>
      <c r="V19" s="2" t="s">
        <v>25</v>
      </c>
      <c r="W19" s="2" t="s">
        <v>19</v>
      </c>
    </row>
    <row r="20" spans="1:23" x14ac:dyDescent="0.2">
      <c r="A20" s="2">
        <v>27</v>
      </c>
      <c r="B20" s="2">
        <v>69</v>
      </c>
      <c r="C20" s="2">
        <v>18</v>
      </c>
      <c r="D20" s="2">
        <v>3</v>
      </c>
      <c r="E20" s="2">
        <v>117</v>
      </c>
      <c r="F20" s="2">
        <v>0</v>
      </c>
      <c r="G20" s="2">
        <v>0</v>
      </c>
      <c r="H20" s="2">
        <v>0.9</v>
      </c>
      <c r="I20" s="2">
        <v>0.79310000000000003</v>
      </c>
      <c r="J20" s="2">
        <v>0.73470000000000002</v>
      </c>
      <c r="K20" s="2">
        <v>0.97889999999999999</v>
      </c>
      <c r="L20" s="2">
        <v>0.69289999999999996</v>
      </c>
      <c r="M20" s="2">
        <v>0.87250000000000005</v>
      </c>
      <c r="N20" s="2">
        <v>0.6</v>
      </c>
      <c r="O20" s="2">
        <v>0.95830000000000004</v>
      </c>
      <c r="P20" s="2">
        <v>0.72</v>
      </c>
      <c r="Q20" s="2">
        <v>0.62209999999999999</v>
      </c>
      <c r="R20" s="2">
        <v>0.59550000000000003</v>
      </c>
      <c r="S20" s="2">
        <v>0.82050000000000001</v>
      </c>
      <c r="T20" s="3">
        <f t="shared" si="0"/>
        <v>0.1</v>
      </c>
      <c r="U20" s="3">
        <f t="shared" si="1"/>
        <v>0.20689655172413793</v>
      </c>
      <c r="V20" s="2" t="s">
        <v>25</v>
      </c>
      <c r="W20" s="2" t="s">
        <v>20</v>
      </c>
    </row>
    <row r="21" spans="1:23" x14ac:dyDescent="0.2">
      <c r="A21" s="2">
        <v>27</v>
      </c>
      <c r="B21" s="2">
        <v>69</v>
      </c>
      <c r="C21" s="2">
        <v>18</v>
      </c>
      <c r="D21" s="2">
        <v>3</v>
      </c>
      <c r="E21" s="2">
        <v>117</v>
      </c>
      <c r="F21" s="2">
        <v>0</v>
      </c>
      <c r="G21" s="2">
        <v>0</v>
      </c>
      <c r="H21" s="2">
        <v>0.9</v>
      </c>
      <c r="I21" s="2">
        <v>0.79310000000000003</v>
      </c>
      <c r="J21" s="2">
        <v>0.73470000000000002</v>
      </c>
      <c r="K21" s="2">
        <v>0.97889999999999999</v>
      </c>
      <c r="L21" s="2">
        <v>0.69289999999999996</v>
      </c>
      <c r="M21" s="2">
        <v>0.87250000000000005</v>
      </c>
      <c r="N21" s="2">
        <v>0.6</v>
      </c>
      <c r="O21" s="2">
        <v>0.95830000000000004</v>
      </c>
      <c r="P21" s="2">
        <v>0.72</v>
      </c>
      <c r="Q21" s="2">
        <v>0.62209999999999999</v>
      </c>
      <c r="R21" s="2">
        <v>0.59550000000000003</v>
      </c>
      <c r="S21" s="2">
        <v>0.82050000000000001</v>
      </c>
      <c r="T21" s="3">
        <f t="shared" si="0"/>
        <v>0.1</v>
      </c>
      <c r="U21" s="3">
        <f t="shared" si="1"/>
        <v>0.20689655172413793</v>
      </c>
      <c r="V21" s="2" t="s">
        <v>25</v>
      </c>
      <c r="W21" s="2" t="s">
        <v>21</v>
      </c>
    </row>
  </sheetData>
  <customSheetViews>
    <customSheetView guid="{39D3ACCF-251C-41F0-9EC5-CF111A125172}">
      <selection activeCell="A6" sqref="A6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ICR96 - default parameters</vt:lpstr>
      <vt:lpstr>ICR96 - opt. parameters</vt:lpstr>
      <vt:lpstr>panelcnDataset - default parame</vt:lpstr>
      <vt:lpstr>panelcnDataset - opt. parameter</vt:lpstr>
      <vt:lpstr>In-house MiSeq - default parame</vt:lpstr>
      <vt:lpstr>In-house MiSeq - opt. parameter</vt:lpstr>
      <vt:lpstr>In-house HiSeq - default parame</vt:lpstr>
      <vt:lpstr>In-house HiSeq - opt. parame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puntomarcos</dc:creator>
  <dc:description/>
  <cp:lastModifiedBy>José Marcos</cp:lastModifiedBy>
  <cp:revision>22</cp:revision>
  <dcterms:created xsi:type="dcterms:W3CDTF">2020-03-16T15:26:29Z</dcterms:created>
  <dcterms:modified xsi:type="dcterms:W3CDTF">2020-04-20T12:57:28Z</dcterms:modified>
  <dc:language>en-US</dc:language>
</cp:coreProperties>
</file>